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outh Indian phytolith data CA " sheetId="1" r:id="rId4"/>
    <sheet name="South Indian phytolith data Sen" sheetId="2" r:id="rId5"/>
  </sheets>
</workbook>
</file>

<file path=xl/sharedStrings.xml><?xml version="1.0" encoding="utf-8"?>
<sst xmlns="http://schemas.openxmlformats.org/spreadsheetml/2006/main" uniqueCount="98">
  <si>
    <t>TKW-4</t>
  </si>
  <si>
    <t>TKW-8</t>
  </si>
  <si>
    <t>TKW-10</t>
  </si>
  <si>
    <t>TKW-11</t>
  </si>
  <si>
    <t>TKW-12</t>
  </si>
  <si>
    <t>TKW-15</t>
  </si>
  <si>
    <t>TKW-16</t>
  </si>
  <si>
    <t>KDM-5</t>
  </si>
  <si>
    <t>KDM-9</t>
  </si>
  <si>
    <t>KDM-10</t>
  </si>
  <si>
    <t>KDM-11</t>
  </si>
  <si>
    <t>GBSN-I2</t>
  </si>
  <si>
    <t>GBSN-I3</t>
  </si>
  <si>
    <t>GBSN-I4</t>
  </si>
  <si>
    <t>GBSN-I5</t>
  </si>
  <si>
    <t>GBSN-I6</t>
  </si>
  <si>
    <t>GBSN-I8</t>
  </si>
  <si>
    <t>GBSN-I10</t>
  </si>
  <si>
    <t>GBSN-I17</t>
  </si>
  <si>
    <t>GBSN-I25</t>
  </si>
  <si>
    <t>GBSN-J1</t>
  </si>
  <si>
    <t>GBSN-J5</t>
  </si>
  <si>
    <t>GBSN-J7</t>
  </si>
  <si>
    <t>GBSN-J8</t>
  </si>
  <si>
    <t>GBSN-J10</t>
  </si>
  <si>
    <t>GBSN-J12</t>
  </si>
  <si>
    <t>GBSN-J13</t>
  </si>
  <si>
    <t>GBSN-J18</t>
  </si>
  <si>
    <t>GBSN-J20</t>
  </si>
  <si>
    <t>GBSN-J22</t>
  </si>
  <si>
    <t>GBSN-J25</t>
  </si>
  <si>
    <t>PRR-15</t>
  </si>
  <si>
    <t>PRR-16A</t>
  </si>
  <si>
    <t>PRR-17</t>
  </si>
  <si>
    <t>PRR-18</t>
  </si>
  <si>
    <t>Long Smooth</t>
  </si>
  <si>
    <t>Sensitive</t>
  </si>
  <si>
    <t>Long Sinuate</t>
  </si>
  <si>
    <t>Long Dendritic</t>
  </si>
  <si>
    <t>Oryza bulliform</t>
  </si>
  <si>
    <t>Rice</t>
  </si>
  <si>
    <t>cf. Oryza bilobe</t>
  </si>
  <si>
    <t>Leaf/culm Oryza</t>
  </si>
  <si>
    <t>cf. Oryza husk</t>
  </si>
  <si>
    <t>Rondels</t>
  </si>
  <si>
    <t>Fixed</t>
  </si>
  <si>
    <t>cfStiRondel</t>
  </si>
  <si>
    <t>Saddles</t>
  </si>
  <si>
    <t>ColSaddle</t>
  </si>
  <si>
    <t>Bilobes</t>
  </si>
  <si>
    <t>cf. Setaria bilobe</t>
  </si>
  <si>
    <t>Crosses</t>
  </si>
  <si>
    <t>Polylobes</t>
  </si>
  <si>
    <t>Leaf/culm long cells</t>
  </si>
  <si>
    <t>Other grass multi-cells</t>
  </si>
  <si>
    <t>Leaf/culm grass indet</t>
  </si>
  <si>
    <t>Leaf/culm rondels</t>
  </si>
  <si>
    <t>Leaf/culm with saddle</t>
  </si>
  <si>
    <t>Leaf/culm with bilobes</t>
  </si>
  <si>
    <t>Leaf/culm with cross</t>
  </si>
  <si>
    <t>cf. Setaria Husk</t>
  </si>
  <si>
    <t>cf. Panicum Husk</t>
  </si>
  <si>
    <t>Millet type 1</t>
  </si>
  <si>
    <t>Millet type 2</t>
  </si>
  <si>
    <t>Indet husk</t>
  </si>
  <si>
    <t>Long cells rods</t>
  </si>
  <si>
    <t>Cyperaceae</t>
  </si>
  <si>
    <t>Sedge achene cells</t>
  </si>
  <si>
    <t>Cones</t>
  </si>
  <si>
    <t>Cyperaceae leaf</t>
  </si>
  <si>
    <t>Bulliform</t>
  </si>
  <si>
    <t>Hydrophilic</t>
  </si>
  <si>
    <t>Cuneiform bulliform</t>
  </si>
  <si>
    <t xml:space="preserve">Leaf/culm Phragmites </t>
  </si>
  <si>
    <t>Leaf/culm reed</t>
  </si>
  <si>
    <t>Lef/culm square cells</t>
  </si>
  <si>
    <t>Multi-Tiered forms</t>
  </si>
  <si>
    <t>Dicotyledon</t>
  </si>
  <si>
    <t>Smooth Spheroid</t>
  </si>
  <si>
    <t>Platey</t>
  </si>
  <si>
    <t>Sheet</t>
  </si>
  <si>
    <t>Perforated Sheet</t>
  </si>
  <si>
    <t>Single Polyhedron</t>
  </si>
  <si>
    <t>Scalloped</t>
  </si>
  <si>
    <t>SingJigsaw puzzle</t>
  </si>
  <si>
    <t>Polyhedron</t>
  </si>
  <si>
    <t>TKW</t>
  </si>
  <si>
    <t>Tokwa</t>
  </si>
  <si>
    <t>KDM</t>
  </si>
  <si>
    <t>Kodumanal</t>
  </si>
  <si>
    <t>GBSN</t>
  </si>
  <si>
    <t>Golbai Sasan</t>
  </si>
  <si>
    <t>PRR</t>
  </si>
  <si>
    <t>Perur</t>
  </si>
  <si>
    <t>Sum sensitive</t>
  </si>
  <si>
    <t>cf. Stipa Rondel</t>
  </si>
  <si>
    <t>Collapsed Saddle</t>
  </si>
  <si>
    <t>Sum fixed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2"/>
      <color indexed="8"/>
      <name val="Verdana"/>
    </font>
    <font>
      <sz val="12"/>
      <color indexed="8"/>
      <name val="Helvetica"/>
    </font>
    <font>
      <sz val="15"/>
      <color indexed="8"/>
      <name val="Verdana"/>
    </font>
    <font>
      <sz val="10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1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4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1" fontId="3" fillId="2" borderId="1" applyNumberFormat="1" applyFont="1" applyFill="1" applyBorder="1" applyAlignment="1" applyProtection="0">
      <alignment vertical="top"/>
    </xf>
    <xf numFmtId="0" fontId="3" fillId="2" borderId="1" applyNumberFormat="0" applyFont="1" applyFill="1" applyBorder="1" applyAlignment="1" applyProtection="0">
      <alignment horizontal="left" vertical="top"/>
    </xf>
    <xf numFmtId="49" fontId="3" fillId="2" borderId="1" applyNumberFormat="1" applyFont="1" applyFill="1" applyBorder="1" applyAlignment="1" applyProtection="0">
      <alignment horizontal="center" vertical="top"/>
    </xf>
    <xf numFmtId="49" fontId="3" fillId="2" borderId="1" applyNumberFormat="1" applyFont="1" applyFill="1" applyBorder="1" applyAlignment="1" applyProtection="0">
      <alignment vertical="top"/>
    </xf>
    <xf numFmtId="49" fontId="3" fillId="2" borderId="1" applyNumberFormat="1" applyFont="1" applyFill="1" applyBorder="1" applyAlignment="1" applyProtection="0">
      <alignment vertical="top" wrapText="1"/>
    </xf>
    <xf numFmtId="49" fontId="3" fillId="3" borderId="1" applyNumberFormat="1" applyFont="1" applyFill="1" applyBorder="1" applyAlignment="1" applyProtection="0">
      <alignment vertical="top"/>
    </xf>
    <xf numFmtId="49" fontId="3" fillId="3" borderId="1" applyNumberFormat="1" applyFont="1" applyFill="1" applyBorder="1" applyAlignment="1" applyProtection="0">
      <alignment horizontal="left" vertical="top"/>
    </xf>
    <xf numFmtId="1" fontId="3" fillId="3" borderId="1" applyNumberFormat="1" applyFont="1" applyFill="1" applyBorder="1" applyAlignment="1" applyProtection="0">
      <alignment horizontal="right" vertical="top"/>
    </xf>
    <xf numFmtId="1" fontId="3" fillId="3" borderId="1" applyNumberFormat="1" applyFont="1" applyFill="1" applyBorder="1" applyAlignment="1" applyProtection="0">
      <alignment vertical="top"/>
    </xf>
    <xf numFmtId="0" fontId="3" fillId="3" borderId="1" applyNumberFormat="1" applyFont="1" applyFill="1" applyBorder="1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left" vertical="top"/>
    </xf>
    <xf numFmtId="0" fontId="3" fillId="2" borderId="1" applyNumberFormat="1" applyFont="1" applyFill="1" applyBorder="1" applyAlignment="1" applyProtection="0">
      <alignment vertical="top" wrapText="1"/>
    </xf>
    <xf numFmtId="1" fontId="3" fillId="2" borderId="1" applyNumberFormat="1" applyFont="1" applyFill="1" applyBorder="1" applyAlignment="1" applyProtection="0">
      <alignment horizontal="right" vertical="top"/>
    </xf>
    <xf numFmtId="0" fontId="3" fillId="3" borderId="2" applyNumberFormat="1" applyFont="1" applyFill="1" applyBorder="1" applyAlignment="1" applyProtection="0">
      <alignment vertical="top" wrapText="1"/>
    </xf>
    <xf numFmtId="1" fontId="3" fillId="3" borderId="1" applyNumberFormat="1" applyFont="1" applyFill="1" applyBorder="1" applyAlignment="1" applyProtection="0">
      <alignment horizontal="center" vertical="top"/>
    </xf>
    <xf numFmtId="0" fontId="3" fillId="3" borderId="1" applyNumberFormat="0" applyFont="1" applyFill="1" applyBorder="1" applyAlignment="1" applyProtection="0">
      <alignment vertical="top"/>
    </xf>
    <xf numFmtId="0" fontId="3" fillId="3" borderId="1" applyNumberFormat="0" applyFont="1" applyFill="1" applyBorder="1" applyAlignment="1" applyProtection="0">
      <alignment horizontal="left" vertical="top"/>
    </xf>
    <xf numFmtId="0" fontId="3" fillId="3" borderId="1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3" borderId="1" applyNumberFormat="1" applyFont="1" applyFill="1" applyBorder="1" applyAlignment="1" applyProtection="0">
      <alignment horizontal="center" vertical="top"/>
    </xf>
    <xf numFmtId="0" fontId="0" fillId="3" borderId="1" applyNumberFormat="0" applyFont="1" applyFill="1" applyBorder="1" applyAlignment="1" applyProtection="0">
      <alignment vertical="top" wrapText="1"/>
    </xf>
    <xf numFmtId="2" fontId="3" fillId="3" borderId="1" applyNumberFormat="1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ddddd"/>
      <rgbColor rgb="ffffffff"/>
      <rgbColor rgb="ffcbcbc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AK50"/>
  <sheetViews>
    <sheetView workbookViewId="0" showGridLines="0" defaultGridColor="1"/>
  </sheetViews>
  <sheetFormatPr defaultColWidth="6.625" defaultRowHeight="12.75" customHeight="1" outlineLevelRow="0" outlineLevelCol="0"/>
  <cols>
    <col min="1" max="1" width="14.75" style="1" customWidth="1"/>
    <col min="2" max="2" width="13.25" style="1" customWidth="1"/>
    <col min="3" max="37" width="6.625" style="1" customWidth="1"/>
    <col min="38" max="256" width="6.625" style="1" customWidth="1"/>
  </cols>
  <sheetData>
    <row r="1" ht="12" customHeight="1">
      <c r="A1" s="2"/>
      <c r="B1" s="3"/>
      <c r="C1" t="s" s="4">
        <v>0</v>
      </c>
      <c r="D1" t="s" s="4">
        <v>1</v>
      </c>
      <c r="E1" t="s" s="5">
        <v>2</v>
      </c>
      <c r="F1" t="s" s="4">
        <v>3</v>
      </c>
      <c r="G1" t="s" s="4">
        <v>4</v>
      </c>
      <c r="H1" t="s" s="5">
        <v>5</v>
      </c>
      <c r="I1" t="s" s="4">
        <v>6</v>
      </c>
      <c r="J1" t="s" s="4">
        <v>7</v>
      </c>
      <c r="K1" t="s" s="4">
        <v>8</v>
      </c>
      <c r="L1" t="s" s="5">
        <v>9</v>
      </c>
      <c r="M1" t="s" s="4">
        <v>10</v>
      </c>
      <c r="N1" t="s" s="5">
        <v>11</v>
      </c>
      <c r="O1" t="s" s="4">
        <v>12</v>
      </c>
      <c r="P1" t="s" s="4">
        <v>13</v>
      </c>
      <c r="Q1" t="s" s="4">
        <v>14</v>
      </c>
      <c r="R1" t="s" s="5">
        <v>15</v>
      </c>
      <c r="S1" t="s" s="5">
        <v>16</v>
      </c>
      <c r="T1" t="s" s="5">
        <v>17</v>
      </c>
      <c r="U1" t="s" s="5">
        <v>18</v>
      </c>
      <c r="V1" t="s" s="4">
        <v>19</v>
      </c>
      <c r="W1" t="s" s="4">
        <v>20</v>
      </c>
      <c r="X1" t="s" s="4">
        <v>21</v>
      </c>
      <c r="Y1" t="s" s="5">
        <v>22</v>
      </c>
      <c r="Z1" t="s" s="4">
        <v>23</v>
      </c>
      <c r="AA1" t="s" s="4">
        <v>24</v>
      </c>
      <c r="AB1" t="s" s="5">
        <v>25</v>
      </c>
      <c r="AC1" t="s" s="4">
        <v>26</v>
      </c>
      <c r="AD1" t="s" s="4">
        <v>27</v>
      </c>
      <c r="AE1" t="s" s="4">
        <v>28</v>
      </c>
      <c r="AF1" t="s" s="4">
        <v>29</v>
      </c>
      <c r="AG1" t="s" s="5">
        <v>30</v>
      </c>
      <c r="AH1" t="s" s="6">
        <v>31</v>
      </c>
      <c r="AI1" t="s" s="6">
        <v>32</v>
      </c>
      <c r="AJ1" t="s" s="6">
        <v>33</v>
      </c>
      <c r="AK1" t="s" s="6">
        <v>34</v>
      </c>
    </row>
    <row r="2" ht="12" customHeight="1">
      <c r="A2" t="s" s="7">
        <v>35</v>
      </c>
      <c r="B2" t="s" s="8">
        <v>36</v>
      </c>
      <c r="C2" s="9">
        <v>43744.087945800849</v>
      </c>
      <c r="D2" s="10">
        <v>57484.728456546909</v>
      </c>
      <c r="E2" s="10">
        <v>85120.063359943772</v>
      </c>
      <c r="F2" s="10">
        <v>32508.0507373609</v>
      </c>
      <c r="G2" s="10">
        <v>583282.0578104997</v>
      </c>
      <c r="H2" s="10">
        <v>13854.347103416027</v>
      </c>
      <c r="I2" s="10">
        <v>4605.977829976257</v>
      </c>
      <c r="J2" s="10">
        <v>96584.580685865876</v>
      </c>
      <c r="K2" s="10">
        <v>234231.8237352052</v>
      </c>
      <c r="L2" s="10">
        <v>176868.1128274521</v>
      </c>
      <c r="M2" s="10">
        <v>29363.6245485698</v>
      </c>
      <c r="N2" s="10">
        <v>51895.543875426512</v>
      </c>
      <c r="O2" s="10">
        <v>10464.221595280844</v>
      </c>
      <c r="P2" s="10">
        <v>10230.3707742639</v>
      </c>
      <c r="Q2" s="10">
        <v>40885.488026017294</v>
      </c>
      <c r="R2" s="10">
        <v>63618.756477768817</v>
      </c>
      <c r="S2" s="10">
        <v>96457.751228030291</v>
      </c>
      <c r="T2" s="10">
        <v>6186.580450667919</v>
      </c>
      <c r="U2" s="10">
        <v>7908.186771883757</v>
      </c>
      <c r="V2" s="10">
        <v>23921.841485432622</v>
      </c>
      <c r="W2" s="10">
        <v>46207.215143020279</v>
      </c>
      <c r="X2" s="10">
        <v>44335.172817977080</v>
      </c>
      <c r="Y2" s="10">
        <v>29467.843964153926</v>
      </c>
      <c r="Z2" s="10">
        <v>36009.8085007006</v>
      </c>
      <c r="AA2" s="10">
        <v>6925.382112513378</v>
      </c>
      <c r="AB2" s="10">
        <v>20740.456060256583</v>
      </c>
      <c r="AC2" s="10">
        <v>41458.202318254080</v>
      </c>
      <c r="AD2" s="10">
        <v>33959.694302217067</v>
      </c>
      <c r="AE2" s="10">
        <v>36453.784896206154</v>
      </c>
      <c r="AF2" s="10">
        <v>77855.274103383039</v>
      </c>
      <c r="AG2" s="10">
        <v>36404.040404040410</v>
      </c>
      <c r="AH2" s="11">
        <v>33239.596971594459</v>
      </c>
      <c r="AI2" s="11">
        <v>15833.812277739860</v>
      </c>
      <c r="AJ2" s="11">
        <v>3801.152239882222</v>
      </c>
      <c r="AK2" s="11">
        <v>14992.814699248236</v>
      </c>
    </row>
    <row r="3" ht="12" customHeight="1">
      <c r="A3" t="s" s="7">
        <v>37</v>
      </c>
      <c r="B3" t="s" s="8">
        <v>36</v>
      </c>
      <c r="C3" s="10">
        <v>10398.184839575611</v>
      </c>
      <c r="D3" s="10">
        <v>18034.424613818654</v>
      </c>
      <c r="E3" s="10">
        <v>28595.0212849811</v>
      </c>
      <c r="F3" s="10">
        <v>12353.059280197120</v>
      </c>
      <c r="G3" s="10">
        <v>160242.323574313</v>
      </c>
      <c r="H3" s="10">
        <v>5195.380163781009</v>
      </c>
      <c r="I3" s="10">
        <v>303.6908459325005</v>
      </c>
      <c r="J3" s="10">
        <v>13797.797240837981</v>
      </c>
      <c r="K3" s="10">
        <v>49025.265432949913</v>
      </c>
      <c r="L3" s="10">
        <v>25883.138462553961</v>
      </c>
      <c r="M3" s="10">
        <v>3817.271191314074</v>
      </c>
      <c r="N3" s="10">
        <v>15235.389027648149</v>
      </c>
      <c r="O3" s="10">
        <v>1077.199281867145</v>
      </c>
      <c r="P3" s="10">
        <v>3755.452562704471</v>
      </c>
      <c r="Q3" s="10">
        <v>1657.519784838539</v>
      </c>
      <c r="R3" s="10">
        <v>30294.645941794675</v>
      </c>
      <c r="S3" s="10">
        <v>18424.514279511408</v>
      </c>
      <c r="T3" s="10">
        <v>989.8528721068672</v>
      </c>
      <c r="U3" s="10">
        <v>482.2065104807169</v>
      </c>
      <c r="V3" s="10">
        <v>1746.119816454936</v>
      </c>
      <c r="W3" s="10">
        <v>700.1093203487922</v>
      </c>
      <c r="X3" s="10">
        <v>15255.113227691041</v>
      </c>
      <c r="Y3" s="10">
        <v>20236.953083816552</v>
      </c>
      <c r="Z3" s="10">
        <v>18198.505371321811</v>
      </c>
      <c r="AA3" s="10">
        <v>2438.514828349781</v>
      </c>
      <c r="AB3" s="10">
        <v>5270.115884163559</v>
      </c>
      <c r="AC3" s="10">
        <v>6948.302064511858</v>
      </c>
      <c r="AD3" s="10">
        <v>9879.1837970086</v>
      </c>
      <c r="AE3" s="10">
        <v>5755.860773085183</v>
      </c>
      <c r="AF3" s="10">
        <v>7108.525026830624</v>
      </c>
      <c r="AG3" s="10">
        <v>11676.767676767678</v>
      </c>
      <c r="AH3" s="11">
        <v>9210.972654779189</v>
      </c>
      <c r="AI3" s="11">
        <v>4262.949459391501</v>
      </c>
      <c r="AJ3" s="11">
        <v>493.6561350496393</v>
      </c>
      <c r="AK3" s="11">
        <v>881.9302764263668</v>
      </c>
    </row>
    <row r="4" ht="12" customHeight="1">
      <c r="A4" t="s" s="7">
        <v>38</v>
      </c>
      <c r="B4" t="s" s="8">
        <v>36</v>
      </c>
      <c r="C4" s="10">
        <v>8963.952447910009</v>
      </c>
      <c r="D4" s="10">
        <v>18034.424613818654</v>
      </c>
      <c r="E4" s="10">
        <v>17955.013364988092</v>
      </c>
      <c r="F4" s="10">
        <v>19179.749935042968</v>
      </c>
      <c r="G4" s="10">
        <v>275616.7965478186</v>
      </c>
      <c r="H4" s="10">
        <v>6234.456196537212</v>
      </c>
      <c r="I4" s="10">
        <v>2935.678177347505</v>
      </c>
      <c r="J4" s="10">
        <v>7358.825195113590</v>
      </c>
      <c r="K4" s="10">
        <v>51748.891290336032</v>
      </c>
      <c r="L4" s="10">
        <v>49609.3487198951</v>
      </c>
      <c r="M4" s="10">
        <v>3523.634945828377</v>
      </c>
      <c r="N4" s="10">
        <v>13807.071306306136</v>
      </c>
      <c r="O4" s="10">
        <v>1538.856116953065</v>
      </c>
      <c r="P4" s="10">
        <v>1683.478735005453</v>
      </c>
      <c r="Q4" s="10">
        <v>3315.039569677077</v>
      </c>
      <c r="R4" s="10">
        <v>2272.0984456346</v>
      </c>
      <c r="S4" s="10">
        <v>23843.489067602994</v>
      </c>
      <c r="T4" s="10">
        <v>1484.7793081603</v>
      </c>
      <c r="U4" s="10">
        <v>771.5304167691471</v>
      </c>
      <c r="V4" s="10">
        <v>5238.359449364809</v>
      </c>
      <c r="W4" s="10">
        <v>8051.257184011109</v>
      </c>
      <c r="X4" s="10">
        <v>40521.394511054335</v>
      </c>
      <c r="Y4" s="10">
        <v>12781.233526620979</v>
      </c>
      <c r="Z4" s="10">
        <v>25168.145726296119</v>
      </c>
      <c r="AA4" s="10">
        <v>3121.298980287720</v>
      </c>
      <c r="AB4" s="10">
        <v>5270.115884163559</v>
      </c>
      <c r="AC4" s="10">
        <v>15749.484679560212</v>
      </c>
      <c r="AD4" s="10">
        <v>16979.847151108534</v>
      </c>
      <c r="AE4" s="10">
        <v>16628.042233357191</v>
      </c>
      <c r="AF4" s="10">
        <v>6431.522643322946</v>
      </c>
      <c r="AG4" s="10">
        <v>20949.494949494951</v>
      </c>
      <c r="AH4" s="11">
        <v>2002.385359734606</v>
      </c>
      <c r="AI4" s="11">
        <v>5074.939832608929</v>
      </c>
      <c r="AJ4" s="11">
        <v>345.5592945347475</v>
      </c>
      <c r="AK4" s="11">
        <v>4233.27</v>
      </c>
    </row>
    <row r="5" ht="12" customHeight="1">
      <c r="A5" t="s" s="5">
        <v>39</v>
      </c>
      <c r="B5" t="s" s="12">
        <v>40</v>
      </c>
      <c r="C5" s="2">
        <v>2509.906685414802</v>
      </c>
      <c r="D5" s="2">
        <v>0</v>
      </c>
      <c r="E5" s="2">
        <v>665.0004949995601</v>
      </c>
      <c r="F5" s="2">
        <v>325.080507373609</v>
      </c>
      <c r="G5" s="2">
        <v>0</v>
      </c>
      <c r="H5" s="2">
        <v>346.3586775854007</v>
      </c>
      <c r="I5" s="2">
        <v>253.0757049437504</v>
      </c>
      <c r="J5" s="2">
        <v>4599.265746945994</v>
      </c>
      <c r="K5" s="2">
        <v>5447.251714772214</v>
      </c>
      <c r="L5" s="2">
        <v>0</v>
      </c>
      <c r="M5" s="2">
        <v>0</v>
      </c>
      <c r="N5" s="2">
        <v>476.1059071140047</v>
      </c>
      <c r="O5" s="2">
        <v>307.771223390613</v>
      </c>
      <c r="P5" s="2">
        <v>0</v>
      </c>
      <c r="Q5" s="2">
        <v>3315.039569677077</v>
      </c>
      <c r="R5" s="2">
        <v>757.366148544867</v>
      </c>
      <c r="S5" s="2">
        <v>3251.384872854952</v>
      </c>
      <c r="T5" s="2">
        <v>123.7316090133584</v>
      </c>
      <c r="U5" s="2">
        <v>0</v>
      </c>
      <c r="V5" s="2">
        <v>523.8359449364809</v>
      </c>
      <c r="W5" s="2">
        <v>2100.327961046377</v>
      </c>
      <c r="X5" s="2">
        <v>953.4445767306901</v>
      </c>
      <c r="Y5" s="2">
        <v>1065.102793885082</v>
      </c>
      <c r="Z5" s="2">
        <v>387.2022419430173</v>
      </c>
      <c r="AA5" s="2">
        <v>97.54059313399124</v>
      </c>
      <c r="AB5" s="2">
        <v>340.0074763976489</v>
      </c>
      <c r="AC5" s="2">
        <v>463.2201376341238</v>
      </c>
      <c r="AD5" s="2">
        <v>1234.897974626075</v>
      </c>
      <c r="AE5" s="2">
        <v>319.7700429491767</v>
      </c>
      <c r="AF5" s="2">
        <v>677.0023835076785</v>
      </c>
      <c r="AG5" s="2">
        <v>0</v>
      </c>
      <c r="AH5" s="13">
        <v>1601.908287787685</v>
      </c>
      <c r="AI5" s="13">
        <v>1420.9831531305</v>
      </c>
      <c r="AJ5" s="13">
        <v>197.4624540198557</v>
      </c>
      <c r="AK5" s="13">
        <v>176.3860552852734</v>
      </c>
    </row>
    <row r="6" ht="12" customHeight="1">
      <c r="A6" t="s" s="5">
        <v>41</v>
      </c>
      <c r="B6" t="s" s="12">
        <v>40</v>
      </c>
      <c r="C6" s="2">
        <v>1434.232391665601</v>
      </c>
      <c r="D6" s="2">
        <v>4508.606153454656</v>
      </c>
      <c r="E6" s="2">
        <v>3325.002474997808</v>
      </c>
      <c r="F6" s="2">
        <v>4551.127103230531</v>
      </c>
      <c r="G6" s="2">
        <v>38458.157657835131</v>
      </c>
      <c r="H6" s="2">
        <v>1385.434710341603</v>
      </c>
      <c r="I6" s="2">
        <v>303.6908459325005</v>
      </c>
      <c r="J6" s="2">
        <v>2759.559448167597</v>
      </c>
      <c r="K6" s="2">
        <v>21789.006859088855</v>
      </c>
      <c r="L6" s="2">
        <v>10784.641026064150</v>
      </c>
      <c r="M6" s="2">
        <v>880.9087364570942</v>
      </c>
      <c r="N6" s="2">
        <v>0</v>
      </c>
      <c r="O6" s="2">
        <v>462</v>
      </c>
      <c r="P6" s="2">
        <v>0</v>
      </c>
      <c r="Q6" s="2">
        <v>3315.039569677077</v>
      </c>
      <c r="R6" s="2">
        <v>0</v>
      </c>
      <c r="S6" s="2">
        <v>24927.2840252213</v>
      </c>
      <c r="T6" s="2">
        <v>0</v>
      </c>
      <c r="U6" s="2">
        <v>0</v>
      </c>
      <c r="V6" s="2">
        <v>1571.507834809443</v>
      </c>
      <c r="W6" s="2">
        <v>700.1093203487922</v>
      </c>
      <c r="X6" s="2">
        <v>1906.889153461380</v>
      </c>
      <c r="Y6" s="2">
        <v>1065.102793885082</v>
      </c>
      <c r="Z6" s="2">
        <v>1548.808967772069</v>
      </c>
      <c r="AA6" s="2">
        <v>292.6217794019737</v>
      </c>
      <c r="AB6" s="2">
        <v>1700.037381988245</v>
      </c>
      <c r="AC6" s="2">
        <v>2547.710756987681</v>
      </c>
      <c r="AD6" s="2">
        <v>3087.244936565188</v>
      </c>
      <c r="AE6" s="2">
        <v>2238.390300644238</v>
      </c>
      <c r="AF6" s="2">
        <v>1354.004767015357</v>
      </c>
      <c r="AG6" s="2">
        <v>1717.171717171717</v>
      </c>
      <c r="AH6" s="13">
        <v>1201.431215840764</v>
      </c>
      <c r="AI6" s="13">
        <v>405.9951866087144</v>
      </c>
      <c r="AJ6" s="13">
        <v>49.36561350496392</v>
      </c>
      <c r="AK6" s="13">
        <v>1058.316331711640</v>
      </c>
    </row>
    <row r="7" ht="12" customHeight="1">
      <c r="A7" t="s" s="5">
        <v>42</v>
      </c>
      <c r="B7" t="s" s="12">
        <v>40</v>
      </c>
      <c r="C7" s="2">
        <v>179.2790489582001</v>
      </c>
      <c r="D7" s="2">
        <v>131.5010128090942</v>
      </c>
      <c r="E7" s="2">
        <v>144.0834405832381</v>
      </c>
      <c r="F7" s="2">
        <v>148.7453244071131</v>
      </c>
      <c r="G7" s="2">
        <v>0</v>
      </c>
      <c r="H7" s="2">
        <v>923.6231402277352</v>
      </c>
      <c r="I7" s="2">
        <v>0</v>
      </c>
      <c r="J7" s="2">
        <v>0</v>
      </c>
      <c r="K7" s="2">
        <v>12256.316358237478</v>
      </c>
      <c r="L7" s="2">
        <v>0</v>
      </c>
      <c r="M7" s="2">
        <v>0</v>
      </c>
      <c r="N7" s="2">
        <v>0</v>
      </c>
      <c r="O7" s="2">
        <v>0</v>
      </c>
      <c r="P7" s="2">
        <v>258.9967284623773</v>
      </c>
      <c r="Q7" s="2">
        <v>1657.519784838539</v>
      </c>
      <c r="R7" s="2">
        <v>0</v>
      </c>
      <c r="S7" s="2">
        <v>13005.539491419813</v>
      </c>
      <c r="T7" s="2"/>
      <c r="U7" s="2">
        <v>0</v>
      </c>
      <c r="V7" s="2">
        <v>174.611981645494</v>
      </c>
      <c r="W7" s="2">
        <v>70.0109320348792</v>
      </c>
      <c r="X7" s="2">
        <v>0</v>
      </c>
      <c r="Y7" s="2">
        <v>27.31032804833542</v>
      </c>
      <c r="Z7" s="2">
        <v>0</v>
      </c>
      <c r="AA7" s="2">
        <v>48.77029656699562</v>
      </c>
      <c r="AB7" s="2">
        <v>0</v>
      </c>
      <c r="AC7" s="2">
        <v>0</v>
      </c>
      <c r="AD7" s="2">
        <v>102.9081645521729</v>
      </c>
      <c r="AE7" s="2">
        <v>138.2789374915359</v>
      </c>
      <c r="AF7" s="2">
        <v>0</v>
      </c>
      <c r="AG7" s="2">
        <v>1717.171717171717</v>
      </c>
      <c r="AH7" s="13">
        <v>0</v>
      </c>
      <c r="AI7" s="13">
        <v>0</v>
      </c>
      <c r="AJ7" s="13">
        <v>0</v>
      </c>
      <c r="AK7" s="13">
        <v>0</v>
      </c>
    </row>
    <row r="8" ht="12" customHeight="1">
      <c r="A8" t="s" s="5">
        <v>43</v>
      </c>
      <c r="B8" t="s" s="12">
        <v>40</v>
      </c>
      <c r="C8" s="2">
        <v>0</v>
      </c>
      <c r="D8" s="2">
        <v>0</v>
      </c>
      <c r="E8" s="2">
        <v>432.2503217497141</v>
      </c>
      <c r="F8" s="2">
        <v>520.6086354248948</v>
      </c>
      <c r="G8" s="2">
        <v>0</v>
      </c>
      <c r="H8" s="2">
        <v>0</v>
      </c>
      <c r="I8" s="2">
        <v>269.947418606667</v>
      </c>
      <c r="J8" s="2">
        <v>4599.265746945994</v>
      </c>
      <c r="K8" s="2">
        <v>73537.898149424887</v>
      </c>
      <c r="L8" s="2">
        <v>77649.415387661895</v>
      </c>
      <c r="M8" s="2">
        <v>2642.726209371282</v>
      </c>
      <c r="N8" s="2">
        <v>0</v>
      </c>
      <c r="O8" s="2">
        <v>0</v>
      </c>
      <c r="P8" s="2">
        <v>323.7459105779717</v>
      </c>
      <c r="Q8" s="2">
        <v>1105.013189892359</v>
      </c>
      <c r="R8" s="2">
        <v>0</v>
      </c>
      <c r="S8" s="2">
        <v>0</v>
      </c>
      <c r="T8" s="2">
        <v>10</v>
      </c>
      <c r="U8" s="2">
        <v>0</v>
      </c>
      <c r="V8" s="2">
        <v>4190.687559491847</v>
      </c>
      <c r="W8" s="2">
        <v>280.0437281395168</v>
      </c>
      <c r="X8" s="2">
        <v>0</v>
      </c>
      <c r="Y8" s="2">
        <v>81.93098414500626</v>
      </c>
      <c r="Z8" s="2">
        <v>290.401681457263</v>
      </c>
      <c r="AA8" s="2">
        <v>146.3108897009868</v>
      </c>
      <c r="AB8" s="2">
        <v>170.0037381988245</v>
      </c>
      <c r="AC8" s="2">
        <v>3242.540963438867</v>
      </c>
      <c r="AD8" s="2">
        <v>102.9081645521729</v>
      </c>
      <c r="AE8" s="2">
        <v>276.5578749830718</v>
      </c>
      <c r="AF8" s="2">
        <v>5331.393770122968</v>
      </c>
      <c r="AG8" s="2">
        <v>1717.171717171717</v>
      </c>
      <c r="AH8" s="13">
        <v>332.3959697159446</v>
      </c>
      <c r="AI8" s="13">
        <v>2029.975933043572</v>
      </c>
      <c r="AJ8" s="13">
        <v>245.8407552547204</v>
      </c>
      <c r="AK8" s="13">
        <v>793.7372487837303</v>
      </c>
    </row>
    <row r="9" ht="12" customHeight="1">
      <c r="A9" t="s" s="7">
        <v>44</v>
      </c>
      <c r="B9" t="s" s="8">
        <v>45</v>
      </c>
      <c r="C9" s="10">
        <v>6095.487664578806</v>
      </c>
      <c r="D9" s="10">
        <v>20288.727690546006</v>
      </c>
      <c r="E9" s="10">
        <v>3990.002969997363</v>
      </c>
      <c r="F9" s="10">
        <v>4226.046595856918</v>
      </c>
      <c r="G9" s="10">
        <v>70506.622372697588</v>
      </c>
      <c r="H9" s="10">
        <v>7273.532229293414</v>
      </c>
      <c r="I9" s="10">
        <v>607.3816918650009</v>
      </c>
      <c r="J9" s="10">
        <v>25755.888182897565</v>
      </c>
      <c r="K9" s="10">
        <v>147075.7962988498</v>
      </c>
      <c r="L9" s="10">
        <v>75492.487182449069</v>
      </c>
      <c r="M9" s="10">
        <v>15269.0847652563</v>
      </c>
      <c r="N9" s="10">
        <v>23329.189448586229</v>
      </c>
      <c r="O9" s="10">
        <v>1846.627340343678</v>
      </c>
      <c r="P9" s="10">
        <v>3107.960741548528</v>
      </c>
      <c r="Q9" s="10">
        <v>9392.612114085054</v>
      </c>
      <c r="R9" s="10">
        <v>6058.929188358936</v>
      </c>
      <c r="S9" s="10">
        <v>32513.848728549532</v>
      </c>
      <c r="T9" s="10">
        <v>123.7316090133584</v>
      </c>
      <c r="U9" s="10">
        <v>675.0891146730036</v>
      </c>
      <c r="V9" s="10">
        <v>3492.239632909872</v>
      </c>
      <c r="W9" s="10">
        <v>5250.819902615940</v>
      </c>
      <c r="X9" s="10">
        <v>21929.225264805867</v>
      </c>
      <c r="Y9" s="10">
        <v>8520.822351080653</v>
      </c>
      <c r="Z9" s="10">
        <v>3484.820177487155</v>
      </c>
      <c r="AA9" s="10">
        <v>1170.487117607895</v>
      </c>
      <c r="AB9" s="10">
        <v>2550.056072982366</v>
      </c>
      <c r="AC9" s="10">
        <v>2084.490619353558</v>
      </c>
      <c r="AD9" s="10">
        <v>4322.142911191263</v>
      </c>
      <c r="AE9" s="10">
        <v>5436.090730136005</v>
      </c>
      <c r="AF9" s="10">
        <v>3385.011917538393</v>
      </c>
      <c r="AG9" s="10">
        <v>7212.121212121212</v>
      </c>
      <c r="AH9" s="11">
        <v>10412.403870619950</v>
      </c>
      <c r="AI9" s="11">
        <v>4871.942239304572</v>
      </c>
      <c r="AJ9" s="11">
        <v>1086.043497109206</v>
      </c>
      <c r="AK9" s="11">
        <v>4409.651382131835</v>
      </c>
    </row>
    <row r="10" ht="12" customHeight="1">
      <c r="A10" t="s" s="7">
        <v>46</v>
      </c>
      <c r="B10" t="s" s="8">
        <v>45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346.3586775854007</v>
      </c>
      <c r="I10" s="10">
        <v>50.61514098875008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700.1093203487922</v>
      </c>
      <c r="X10" s="10">
        <v>953.4445767306901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1">
        <v>0</v>
      </c>
      <c r="AI10" s="11">
        <v>0</v>
      </c>
      <c r="AJ10" s="11">
        <v>0</v>
      </c>
      <c r="AK10" s="11">
        <v>0</v>
      </c>
    </row>
    <row r="11" ht="12" customHeight="1">
      <c r="A11" t="s" s="7">
        <v>47</v>
      </c>
      <c r="B11" t="s" s="8">
        <v>45</v>
      </c>
      <c r="C11" s="10">
        <v>3585.580979164004</v>
      </c>
      <c r="D11" s="10">
        <v>12398.666922000308</v>
      </c>
      <c r="E11" s="10">
        <v>7315.005444995157</v>
      </c>
      <c r="F11" s="10">
        <v>3900.966088483315</v>
      </c>
      <c r="G11" s="10">
        <v>89735.701201615360</v>
      </c>
      <c r="H11" s="10">
        <v>6927.173551708013</v>
      </c>
      <c r="I11" s="10">
        <v>404.9211279100006</v>
      </c>
      <c r="J11" s="10">
        <v>29435.300780454359</v>
      </c>
      <c r="K11" s="10">
        <v>76261.524006810971</v>
      </c>
      <c r="L11" s="10">
        <v>51766.276925107923</v>
      </c>
      <c r="M11" s="10">
        <v>6459.997400685355</v>
      </c>
      <c r="N11" s="10">
        <v>6189.376792482060</v>
      </c>
      <c r="O11" s="10">
        <v>1077.199281867145</v>
      </c>
      <c r="P11" s="10">
        <v>388.495092693566</v>
      </c>
      <c r="Q11" s="10">
        <v>11050.131898923593</v>
      </c>
      <c r="R11" s="10">
        <v>2272.0984456346</v>
      </c>
      <c r="S11" s="10">
        <v>11921.7445338015</v>
      </c>
      <c r="T11" s="10">
        <v>0</v>
      </c>
      <c r="U11" s="10">
        <v>192.8826041922868</v>
      </c>
      <c r="V11" s="10">
        <v>523.8359449364809</v>
      </c>
      <c r="W11" s="10">
        <v>2450.382621220772</v>
      </c>
      <c r="X11" s="10">
        <v>10487.890344037589</v>
      </c>
      <c r="Y11" s="10">
        <v>4260.411175540326</v>
      </c>
      <c r="Z11" s="10">
        <v>7356.842596917329</v>
      </c>
      <c r="AA11" s="10">
        <v>1072.946524473904</v>
      </c>
      <c r="AB11" s="10">
        <v>2720.059811181191</v>
      </c>
      <c r="AC11" s="10">
        <v>2084.490619353558</v>
      </c>
      <c r="AD11" s="10">
        <v>2161.071455595632</v>
      </c>
      <c r="AE11" s="10">
        <v>2558.160343593414</v>
      </c>
      <c r="AF11" s="10">
        <v>3046.510725784553</v>
      </c>
      <c r="AG11" s="10">
        <v>7898.989898989899</v>
      </c>
      <c r="AH11" s="11">
        <v>10011.926798673030</v>
      </c>
      <c r="AI11" s="11">
        <v>3653.956679478430</v>
      </c>
      <c r="AJ11" s="11">
        <v>789.8498160794228</v>
      </c>
      <c r="AK11" s="11">
        <v>6879.056156125662</v>
      </c>
    </row>
    <row r="12" ht="12" customHeight="1">
      <c r="A12" t="s" s="7">
        <v>48</v>
      </c>
      <c r="B12" t="s" s="8">
        <v>45</v>
      </c>
      <c r="C12" s="10">
        <v>358.5580979164003</v>
      </c>
      <c r="D12" s="10">
        <v>0</v>
      </c>
      <c r="E12" s="10">
        <v>1330.000989999120</v>
      </c>
      <c r="F12" s="10">
        <v>0</v>
      </c>
      <c r="G12" s="10">
        <v>0</v>
      </c>
      <c r="H12" s="10">
        <v>692.7173551708014</v>
      </c>
      <c r="I12" s="10">
        <v>101.2302819775002</v>
      </c>
      <c r="J12" s="10">
        <v>0</v>
      </c>
      <c r="K12" s="10">
        <v>13618.129286930534</v>
      </c>
      <c r="L12" s="10">
        <v>2156.928205212831</v>
      </c>
      <c r="M12" s="10">
        <v>0</v>
      </c>
      <c r="N12" s="10">
        <v>0</v>
      </c>
      <c r="O12" s="10">
        <v>461.6568350859196</v>
      </c>
      <c r="P12" s="10">
        <v>129.4983642311886</v>
      </c>
      <c r="Q12" s="10">
        <v>0</v>
      </c>
      <c r="R12" s="10">
        <v>0</v>
      </c>
      <c r="S12" s="10">
        <v>2167.589915236636</v>
      </c>
      <c r="T12" s="10">
        <v>0</v>
      </c>
      <c r="U12" s="10">
        <v>0</v>
      </c>
      <c r="V12" s="10">
        <v>523.8359449364809</v>
      </c>
      <c r="W12" s="10">
        <v>350.0546601743961</v>
      </c>
      <c r="X12" s="10">
        <v>2860.33373019207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677.0023835076785</v>
      </c>
      <c r="AG12" s="10">
        <v>1030.303030303030</v>
      </c>
      <c r="AH12" s="11">
        <v>0</v>
      </c>
      <c r="AI12" s="11">
        <v>202.9975933043572</v>
      </c>
      <c r="AJ12" s="11">
        <v>49.36561350496392</v>
      </c>
      <c r="AK12" s="11">
        <v>0</v>
      </c>
    </row>
    <row r="13" ht="12" customHeight="1">
      <c r="A13" t="s" s="7">
        <v>49</v>
      </c>
      <c r="B13" t="s" s="8">
        <v>45</v>
      </c>
      <c r="C13" s="10">
        <v>13625.207720823213</v>
      </c>
      <c r="D13" s="10">
        <v>25924.485382364306</v>
      </c>
      <c r="E13" s="10">
        <v>12635.009404991648</v>
      </c>
      <c r="F13" s="10">
        <v>17554.347398174865</v>
      </c>
      <c r="G13" s="10">
        <v>153832.6306313408</v>
      </c>
      <c r="H13" s="10">
        <v>12122.553715489024</v>
      </c>
      <c r="I13" s="10">
        <v>809.8422558200012</v>
      </c>
      <c r="J13" s="10">
        <v>13797.797240837981</v>
      </c>
      <c r="K13" s="10">
        <v>54472.517147722137</v>
      </c>
      <c r="L13" s="10">
        <v>56080.1333355336</v>
      </c>
      <c r="M13" s="10">
        <v>9983.632346513734</v>
      </c>
      <c r="N13" s="10">
        <v>3332.741349798033</v>
      </c>
      <c r="O13" s="10">
        <v>769</v>
      </c>
      <c r="P13" s="10">
        <v>647.4918211559434</v>
      </c>
      <c r="Q13" s="10">
        <v>29835.3561270937</v>
      </c>
      <c r="R13" s="10">
        <v>757.366148544867</v>
      </c>
      <c r="S13" s="10">
        <v>85619.8016518471</v>
      </c>
      <c r="T13" s="10">
        <v>61.8658045066792</v>
      </c>
      <c r="U13" s="10">
        <v>289.3239062884302</v>
      </c>
      <c r="V13" s="10">
        <v>2793.791706327898</v>
      </c>
      <c r="W13" s="10">
        <v>4200.655922092754</v>
      </c>
      <c r="X13" s="10">
        <v>6197.389748749484</v>
      </c>
      <c r="Y13" s="10">
        <v>8875.856615709014</v>
      </c>
      <c r="Z13" s="10">
        <v>3097.617935544138</v>
      </c>
      <c r="AA13" s="10">
        <v>1950.811862679825</v>
      </c>
      <c r="AB13" s="10">
        <v>5270.115884163559</v>
      </c>
      <c r="AC13" s="10">
        <v>9032.792683865415</v>
      </c>
      <c r="AD13" s="10">
        <v>7409.387847756451</v>
      </c>
      <c r="AE13" s="10">
        <v>9593.101288475304</v>
      </c>
      <c r="AF13" s="10">
        <v>11170.5393278767</v>
      </c>
      <c r="AG13" s="10">
        <v>22323.232323232325</v>
      </c>
      <c r="AH13" s="11">
        <v>9210.972654779189</v>
      </c>
      <c r="AI13" s="11">
        <v>7916.906138869930</v>
      </c>
      <c r="AJ13" s="11">
        <v>1727.796472673737</v>
      </c>
      <c r="AK13" s="11">
        <v>4409.651382131835</v>
      </c>
    </row>
    <row r="14" ht="12" customHeight="1">
      <c r="A14" t="s" s="7">
        <v>50</v>
      </c>
      <c r="B14" t="s" s="8">
        <v>45</v>
      </c>
      <c r="C14" s="10">
        <v>1434.232391665601</v>
      </c>
      <c r="D14" s="10">
        <v>2254.303076727335</v>
      </c>
      <c r="E14" s="10">
        <v>3990.002969997363</v>
      </c>
      <c r="F14" s="10">
        <v>650.1610147472188</v>
      </c>
      <c r="G14" s="10">
        <v>6409.692942972541</v>
      </c>
      <c r="H14" s="10">
        <v>692.7173551708014</v>
      </c>
      <c r="I14" s="10">
        <v>50.61514098875008</v>
      </c>
      <c r="J14" s="10">
        <v>2759.559448167597</v>
      </c>
      <c r="K14" s="10">
        <v>2723.625857386107</v>
      </c>
      <c r="L14" s="10">
        <v>0</v>
      </c>
      <c r="M14" s="10">
        <v>293.636245485698</v>
      </c>
      <c r="N14" s="10">
        <v>476.1059071140047</v>
      </c>
      <c r="O14" s="10">
        <v>0</v>
      </c>
      <c r="P14" s="10">
        <v>129.4983642311886</v>
      </c>
      <c r="Q14" s="10">
        <v>2210.026379784719</v>
      </c>
      <c r="R14" s="10">
        <v>0</v>
      </c>
      <c r="S14" s="10">
        <v>6502.769745709905</v>
      </c>
      <c r="T14" s="10">
        <v>0</v>
      </c>
      <c r="U14" s="10">
        <v>0</v>
      </c>
      <c r="V14" s="10">
        <v>174.6119816454936</v>
      </c>
      <c r="W14" s="10">
        <v>350.0546601743961</v>
      </c>
      <c r="X14" s="10">
        <v>476.722288365345</v>
      </c>
      <c r="Y14" s="10">
        <v>0</v>
      </c>
      <c r="Z14" s="10">
        <v>0</v>
      </c>
      <c r="AA14" s="10">
        <v>0</v>
      </c>
      <c r="AB14" s="10">
        <v>170.0037381988245</v>
      </c>
      <c r="AC14" s="10">
        <v>0</v>
      </c>
      <c r="AD14" s="10">
        <v>0</v>
      </c>
      <c r="AE14" s="10">
        <v>319.7700429491767</v>
      </c>
      <c r="AF14" s="10">
        <v>677.0023835076785</v>
      </c>
      <c r="AG14" s="10">
        <v>1030.303030303030</v>
      </c>
      <c r="AH14" s="11">
        <v>0</v>
      </c>
      <c r="AI14" s="11">
        <v>1217.985559826143</v>
      </c>
      <c r="AJ14" s="11">
        <v>98.73122700992785</v>
      </c>
      <c r="AK14" s="11">
        <v>352.7721105705468</v>
      </c>
    </row>
    <row r="15" ht="12" customHeight="1">
      <c r="A15" t="s" s="7">
        <v>51</v>
      </c>
      <c r="B15" t="s" s="8">
        <v>45</v>
      </c>
      <c r="C15" s="10">
        <v>6812.603860411607</v>
      </c>
      <c r="D15" s="10">
        <v>4508.606153454656</v>
      </c>
      <c r="E15" s="10">
        <v>1995.001484998682</v>
      </c>
      <c r="F15" s="10">
        <v>5526.368625351359</v>
      </c>
      <c r="G15" s="10">
        <v>57687.236486752838</v>
      </c>
      <c r="H15" s="10">
        <v>6927.173551708013</v>
      </c>
      <c r="I15" s="10">
        <v>455.5362688987508</v>
      </c>
      <c r="J15" s="10">
        <v>0</v>
      </c>
      <c r="K15" s="10">
        <v>19065.381001702743</v>
      </c>
      <c r="L15" s="10">
        <v>8627.712820851322</v>
      </c>
      <c r="M15" s="10">
        <v>1468.181227428490</v>
      </c>
      <c r="N15" s="10">
        <v>952.2118142280093</v>
      </c>
      <c r="O15" s="10">
        <v>153.8856116953065</v>
      </c>
      <c r="P15" s="10">
        <v>0</v>
      </c>
      <c r="Q15" s="10">
        <v>4420.052759569438</v>
      </c>
      <c r="R15" s="10">
        <v>0</v>
      </c>
      <c r="S15" s="10">
        <v>22759.694109984674</v>
      </c>
      <c r="T15" s="10">
        <v>0</v>
      </c>
      <c r="U15" s="10">
        <v>0</v>
      </c>
      <c r="V15" s="10">
        <v>349.2239632909872</v>
      </c>
      <c r="W15" s="10">
        <v>1400.218640697584</v>
      </c>
      <c r="X15" s="10">
        <v>953.4445767306901</v>
      </c>
      <c r="Y15" s="10">
        <v>2130.205587770163</v>
      </c>
      <c r="Z15" s="10">
        <v>387.2022419430173</v>
      </c>
      <c r="AA15" s="10">
        <v>390.1623725359649</v>
      </c>
      <c r="AB15" s="10">
        <v>1700.037381988245</v>
      </c>
      <c r="AC15" s="10">
        <v>1389.660412902371</v>
      </c>
      <c r="AD15" s="10">
        <v>0</v>
      </c>
      <c r="AE15" s="10">
        <v>959.3101288475303</v>
      </c>
      <c r="AF15" s="10">
        <v>677.0023835076785</v>
      </c>
      <c r="AG15" s="10">
        <v>1717.171717171717</v>
      </c>
      <c r="AH15" s="11">
        <v>2002.385359734606</v>
      </c>
      <c r="AI15" s="11">
        <v>2232.973526347929</v>
      </c>
      <c r="AJ15" s="11">
        <v>493.6561350496393</v>
      </c>
      <c r="AK15" s="11">
        <v>529.1581658558202</v>
      </c>
    </row>
    <row r="16" ht="12" customHeight="1">
      <c r="A16" t="s" s="7">
        <v>52</v>
      </c>
      <c r="B16" t="s" s="8">
        <v>45</v>
      </c>
      <c r="C16" s="10">
        <v>717.1161958328006</v>
      </c>
      <c r="D16" s="10">
        <v>2254.303076727335</v>
      </c>
      <c r="E16" s="10">
        <v>1330.000989999120</v>
      </c>
      <c r="F16" s="10">
        <v>325.080507373609</v>
      </c>
      <c r="G16" s="10">
        <v>12819.385885945045</v>
      </c>
      <c r="H16" s="10">
        <v>692.7173551708014</v>
      </c>
      <c r="I16" s="10">
        <v>151.8454229662502</v>
      </c>
      <c r="J16" s="10">
        <v>0</v>
      </c>
      <c r="K16" s="10">
        <v>5447.251714772214</v>
      </c>
      <c r="L16" s="10">
        <v>8627.712820851322</v>
      </c>
      <c r="M16" s="10">
        <v>1468.181227428490</v>
      </c>
      <c r="N16" s="10">
        <v>0</v>
      </c>
      <c r="O16" s="10">
        <v>0</v>
      </c>
      <c r="P16" s="10">
        <v>0</v>
      </c>
      <c r="Q16" s="10">
        <v>552.5065949461797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700.1093203487922</v>
      </c>
      <c r="X16" s="10">
        <v>476.722288365345</v>
      </c>
      <c r="Y16" s="10">
        <v>355.0342646283605</v>
      </c>
      <c r="Z16" s="10">
        <v>0</v>
      </c>
      <c r="AA16" s="10">
        <v>97.54059313399124</v>
      </c>
      <c r="AB16" s="10">
        <v>340.0074763976489</v>
      </c>
      <c r="AC16" s="10">
        <v>0</v>
      </c>
      <c r="AD16" s="10">
        <v>0</v>
      </c>
      <c r="AE16" s="10">
        <v>319.7700429491767</v>
      </c>
      <c r="AF16" s="10">
        <v>0</v>
      </c>
      <c r="AG16" s="10">
        <v>686.868686868687</v>
      </c>
      <c r="AH16" s="11">
        <v>0</v>
      </c>
      <c r="AI16" s="11">
        <v>202.9975933043572</v>
      </c>
      <c r="AJ16" s="11">
        <v>49.36561350496392</v>
      </c>
      <c r="AK16" s="11">
        <v>176.3860552852734</v>
      </c>
    </row>
    <row r="17" ht="12" customHeight="1">
      <c r="A17" t="s" s="5">
        <v>53</v>
      </c>
      <c r="B17" t="s" s="12">
        <v>54</v>
      </c>
      <c r="C17" s="2">
        <v>0</v>
      </c>
      <c r="D17" s="2">
        <v>1906.764685731866</v>
      </c>
      <c r="E17" s="2">
        <v>0</v>
      </c>
      <c r="F17" s="2">
        <v>446.2359732213382</v>
      </c>
      <c r="G17" s="2">
        <v>0</v>
      </c>
      <c r="H17" s="2">
        <v>6003.550411480278</v>
      </c>
      <c r="I17" s="2">
        <v>202.4605639550003</v>
      </c>
      <c r="J17" s="2">
        <v>0</v>
      </c>
      <c r="K17" s="2">
        <v>12256.316358237478</v>
      </c>
      <c r="L17" s="2">
        <v>25883.138462553961</v>
      </c>
      <c r="M17" s="2">
        <v>0</v>
      </c>
      <c r="N17" s="2">
        <v>238.0529535570023</v>
      </c>
      <c r="O17" s="2">
        <v>0</v>
      </c>
      <c r="P17" s="2">
        <v>7510.905125408943</v>
      </c>
      <c r="Q17" s="2">
        <v>3867.546164623257</v>
      </c>
      <c r="R17" s="2">
        <v>0</v>
      </c>
      <c r="S17" s="2">
        <v>10404.431593135852</v>
      </c>
      <c r="T17" s="2"/>
      <c r="U17" s="2">
        <v>0</v>
      </c>
      <c r="V17" s="2"/>
      <c r="W17" s="2">
        <v>140.0218640697584</v>
      </c>
      <c r="X17" s="2">
        <v>0</v>
      </c>
      <c r="Y17" s="2">
        <v>136.5516402416771</v>
      </c>
      <c r="Z17" s="2">
        <v>871.2050443717889</v>
      </c>
      <c r="AA17" s="2">
        <v>536.4732622369518</v>
      </c>
      <c r="AB17" s="2">
        <v>1955.042989286481</v>
      </c>
      <c r="AC17" s="2">
        <v>463.2201376341238</v>
      </c>
      <c r="AD17" s="2">
        <v>2778.520442908670</v>
      </c>
      <c r="AE17" s="2">
        <v>2212.462999864575</v>
      </c>
      <c r="AF17" s="2">
        <v>761.6276814461382</v>
      </c>
      <c r="AG17" s="2">
        <v>4121.212121212121</v>
      </c>
      <c r="AH17" s="13">
        <v>2659.167757727557</v>
      </c>
      <c r="AI17" s="13">
        <v>811.9903732174288</v>
      </c>
      <c r="AJ17" s="13">
        <v>450.7080513003207</v>
      </c>
      <c r="AK17" s="13">
        <v>264.5790829279101</v>
      </c>
    </row>
    <row r="18" ht="12" customHeight="1">
      <c r="A18" t="s" s="5">
        <v>55</v>
      </c>
      <c r="B18" t="s" s="12">
        <v>54</v>
      </c>
      <c r="C18" s="14">
        <v>10756.742937492012</v>
      </c>
      <c r="D18" s="14">
        <v>526.0040512363769</v>
      </c>
      <c r="E18" s="14">
        <v>10662.174603159618</v>
      </c>
      <c r="F18" s="14">
        <v>3867.378434584935</v>
      </c>
      <c r="G18" s="2">
        <v>0</v>
      </c>
      <c r="H18" s="14">
        <v>21243.3322252379</v>
      </c>
      <c r="I18" s="14">
        <v>2699.474186066671</v>
      </c>
      <c r="J18" s="2">
        <v>137977.9724083798</v>
      </c>
      <c r="K18" s="2">
        <v>980505.3086589985</v>
      </c>
      <c r="L18" s="2">
        <v>224320.5333421344</v>
      </c>
      <c r="M18" s="2">
        <v>137421.7628873067</v>
      </c>
      <c r="N18" s="2">
        <v>1031.562798747010</v>
      </c>
      <c r="O18" s="2">
        <v>46.16568350859195</v>
      </c>
      <c r="P18" s="2">
        <v>3755.452562704471</v>
      </c>
      <c r="Q18" s="2">
        <v>26520.316557416620</v>
      </c>
      <c r="R18" s="2">
        <v>6058.929188358936</v>
      </c>
      <c r="S18" s="2">
        <v>106645.4238296425</v>
      </c>
      <c r="T18" s="2">
        <v>52</v>
      </c>
      <c r="U18" s="2">
        <v>0</v>
      </c>
      <c r="V18" s="2">
        <v>4191.688</v>
      </c>
      <c r="W18" s="2">
        <v>5040.787106511303</v>
      </c>
      <c r="X18" s="2">
        <v>2298.482461761485</v>
      </c>
      <c r="Y18" s="2">
        <v>2731.032804833543</v>
      </c>
      <c r="Z18" s="2">
        <v>9873.657169546939</v>
      </c>
      <c r="AA18" s="2">
        <v>5803.665291472479</v>
      </c>
      <c r="AB18" s="2">
        <v>9265.203731835934</v>
      </c>
      <c r="AC18" s="2">
        <v>18297.195436547892</v>
      </c>
      <c r="AD18" s="2">
        <v>12040.255252604233</v>
      </c>
      <c r="AE18" s="2">
        <v>12306.825436746694</v>
      </c>
      <c r="AF18" s="2">
        <v>33003.866195999326</v>
      </c>
      <c r="AG18" s="2">
        <v>36747.474747474749</v>
      </c>
      <c r="AH18" s="13">
        <v>27256.469516707457</v>
      </c>
      <c r="AI18" s="13">
        <v>16469.616060542186</v>
      </c>
      <c r="AJ18" s="13">
        <v>3277.876736729605</v>
      </c>
      <c r="AK18" s="13">
        <v>12302.927356147817</v>
      </c>
    </row>
    <row r="19" ht="12" customHeight="1">
      <c r="A19" t="s" s="5">
        <v>56</v>
      </c>
      <c r="B19" t="s" s="12">
        <v>54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880.9087364570942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/>
      <c r="U19" s="2">
        <v>0</v>
      </c>
      <c r="V19" s="2"/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13">
        <v>0</v>
      </c>
      <c r="AI19" s="13">
        <v>0</v>
      </c>
      <c r="AJ19" s="13">
        <v>0</v>
      </c>
      <c r="AK19" s="13">
        <v>0</v>
      </c>
    </row>
    <row r="20" ht="12" customHeight="1">
      <c r="A20" t="s" s="5">
        <v>57</v>
      </c>
      <c r="B20" t="s" s="12">
        <v>54</v>
      </c>
      <c r="C20" s="2">
        <v>358.5580979164003</v>
      </c>
      <c r="D20" s="2">
        <v>65.75050640454711</v>
      </c>
      <c r="E20" s="2">
        <v>144.0834405832381</v>
      </c>
      <c r="F20" s="2">
        <v>74.37266220355635</v>
      </c>
      <c r="G20" s="2">
        <v>0</v>
      </c>
      <c r="H20" s="2">
        <v>461.8115701138676</v>
      </c>
      <c r="I20" s="2">
        <v>202.4605639550003</v>
      </c>
      <c r="J20" s="2">
        <v>0</v>
      </c>
      <c r="K20" s="2">
        <v>0</v>
      </c>
      <c r="L20" s="2">
        <v>4313.856410425661</v>
      </c>
      <c r="M20" s="2">
        <v>880.9087364570942</v>
      </c>
      <c r="N20" s="2">
        <v>0</v>
      </c>
      <c r="O20" s="2">
        <v>0</v>
      </c>
      <c r="P20" s="2">
        <v>0</v>
      </c>
      <c r="Q20" s="2">
        <v>552.5065949461797</v>
      </c>
      <c r="R20" s="2">
        <v>0</v>
      </c>
      <c r="S20" s="2">
        <v>6502.769745709907</v>
      </c>
      <c r="T20" s="2"/>
      <c r="U20" s="2">
        <v>0</v>
      </c>
      <c r="V20" s="2">
        <v>87.30500000000001</v>
      </c>
      <c r="W20" s="2">
        <v>0</v>
      </c>
      <c r="X20" s="2">
        <v>51.077388039144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205.8163291043459</v>
      </c>
      <c r="AE20" s="2">
        <v>276.5578749830718</v>
      </c>
      <c r="AF20" s="2">
        <v>507.7517876307589</v>
      </c>
      <c r="AG20" s="2">
        <v>343.4343434343435</v>
      </c>
      <c r="AH20" s="13">
        <v>332.3959697159446</v>
      </c>
      <c r="AI20" s="13">
        <v>135.3317288695715</v>
      </c>
      <c r="AJ20" s="13">
        <v>122.9203776273602</v>
      </c>
      <c r="AK20" s="13">
        <v>396.8686243918651</v>
      </c>
    </row>
    <row r="21" ht="12" customHeight="1">
      <c r="A21" t="s" s="5">
        <v>58</v>
      </c>
      <c r="B21" t="s" s="12">
        <v>54</v>
      </c>
      <c r="C21" s="2">
        <v>896.395244791001</v>
      </c>
      <c r="D21" s="2">
        <v>328.7525320227355</v>
      </c>
      <c r="E21" s="2">
        <v>288.1668811664761</v>
      </c>
      <c r="F21" s="2">
        <v>148.7453244071131</v>
      </c>
      <c r="G21" s="2">
        <v>0</v>
      </c>
      <c r="H21" s="2">
        <v>2309.057850569338</v>
      </c>
      <c r="I21" s="2">
        <v>269.947418606667</v>
      </c>
      <c r="J21" s="2">
        <v>0</v>
      </c>
      <c r="K21" s="2">
        <v>36768.949074712444</v>
      </c>
      <c r="L21" s="2">
        <v>8627.712820851322</v>
      </c>
      <c r="M21" s="2">
        <v>0</v>
      </c>
      <c r="N21" s="2">
        <v>0</v>
      </c>
      <c r="O21" s="2">
        <v>0</v>
      </c>
      <c r="P21" s="2">
        <v>258.9967284623773</v>
      </c>
      <c r="Q21" s="2">
        <v>552.5065949461797</v>
      </c>
      <c r="R21" s="2">
        <v>0</v>
      </c>
      <c r="S21" s="2">
        <v>13005.539491419813</v>
      </c>
      <c r="T21" s="2"/>
      <c r="U21" s="2">
        <v>0</v>
      </c>
      <c r="V21" s="2">
        <v>87.30500000000001</v>
      </c>
      <c r="W21" s="2">
        <v>350.0546601743961</v>
      </c>
      <c r="X21" s="2">
        <v>0</v>
      </c>
      <c r="Y21" s="2">
        <v>54.62065609667085</v>
      </c>
      <c r="Z21" s="2">
        <v>290.401681457263</v>
      </c>
      <c r="AA21" s="2">
        <v>48.77029656699562</v>
      </c>
      <c r="AB21" s="2">
        <v>0</v>
      </c>
      <c r="AC21" s="2">
        <v>0</v>
      </c>
      <c r="AD21" s="2">
        <v>205.8163291043459</v>
      </c>
      <c r="AE21" s="2">
        <v>414.8368124746078</v>
      </c>
      <c r="AF21" s="2">
        <v>507.7517876307589</v>
      </c>
      <c r="AG21" s="2">
        <v>0</v>
      </c>
      <c r="AH21" s="13">
        <v>0</v>
      </c>
      <c r="AI21" s="13">
        <v>405.9951866087144</v>
      </c>
      <c r="AJ21" s="13">
        <v>245.8407552547204</v>
      </c>
      <c r="AK21" s="13">
        <v>132.2895414639551</v>
      </c>
    </row>
    <row r="22" ht="12" customHeight="1">
      <c r="A22" t="s" s="5">
        <v>59</v>
      </c>
      <c r="B22" t="s" s="12">
        <v>54</v>
      </c>
      <c r="C22" s="2">
        <v>358.5580979164003</v>
      </c>
      <c r="D22" s="2">
        <v>65.75050640454711</v>
      </c>
      <c r="E22" s="2">
        <v>144.0834405832381</v>
      </c>
      <c r="F22" s="2">
        <v>111.5589933053348</v>
      </c>
      <c r="G22" s="2">
        <v>0</v>
      </c>
      <c r="H22" s="2">
        <v>0</v>
      </c>
      <c r="I22" s="2">
        <v>202.4605639550003</v>
      </c>
      <c r="J22" s="2">
        <v>0</v>
      </c>
      <c r="K22" s="2">
        <v>36768.949074712444</v>
      </c>
      <c r="L22" s="2">
        <v>0</v>
      </c>
      <c r="M22" s="2">
        <v>0</v>
      </c>
      <c r="N22" s="2">
        <v>0</v>
      </c>
      <c r="O22" s="2">
        <v>0</v>
      </c>
      <c r="P22" s="2">
        <v>64.74918211559432</v>
      </c>
      <c r="Q22" s="2">
        <v>552.5065949461797</v>
      </c>
      <c r="R22" s="2">
        <v>0</v>
      </c>
      <c r="S22" s="2">
        <v>5202.215796567926</v>
      </c>
      <c r="T22" s="2"/>
      <c r="U22" s="2">
        <v>0</v>
      </c>
      <c r="V22" s="2"/>
      <c r="W22" s="2">
        <v>0</v>
      </c>
      <c r="X22" s="2">
        <v>51.0773880391441</v>
      </c>
      <c r="Y22" s="2">
        <v>81.93098414500626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13">
        <v>0</v>
      </c>
      <c r="AI22" s="13">
        <v>270.6634577391429</v>
      </c>
      <c r="AJ22" s="13">
        <v>40.97345920912006</v>
      </c>
      <c r="AK22" s="13">
        <v>0</v>
      </c>
    </row>
    <row r="23" ht="12" customHeight="1">
      <c r="A23" t="s" s="5">
        <v>60</v>
      </c>
      <c r="B23" t="s" s="12">
        <v>54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461.8115701138676</v>
      </c>
      <c r="I23" s="2">
        <v>67.48685465166676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343.4343434343435</v>
      </c>
      <c r="AH23" s="13">
        <v>0</v>
      </c>
      <c r="AI23" s="13">
        <v>0</v>
      </c>
      <c r="AJ23" s="13">
        <v>0</v>
      </c>
      <c r="AK23" s="13">
        <v>0</v>
      </c>
    </row>
    <row r="24" ht="12" customHeight="1">
      <c r="A24" t="s" s="5">
        <v>61</v>
      </c>
      <c r="B24" t="s" s="12">
        <v>54</v>
      </c>
      <c r="C24" s="2">
        <v>0</v>
      </c>
      <c r="D24" s="2">
        <v>65.7505064045471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13">
        <v>0</v>
      </c>
      <c r="AI24" s="13">
        <v>0</v>
      </c>
      <c r="AJ24" s="13">
        <v>81.94691841824012</v>
      </c>
      <c r="AK24" s="13">
        <v>0</v>
      </c>
    </row>
    <row r="25" ht="12" customHeight="1">
      <c r="A25" t="s" s="5">
        <v>62</v>
      </c>
      <c r="B25" t="s" s="12">
        <v>54</v>
      </c>
      <c r="C25" s="2">
        <v>358.5580979164003</v>
      </c>
      <c r="D25" s="2">
        <v>0</v>
      </c>
      <c r="E25" s="2">
        <v>288.1668811664761</v>
      </c>
      <c r="F25" s="2">
        <v>0</v>
      </c>
      <c r="G25" s="2">
        <v>0</v>
      </c>
      <c r="H25" s="2">
        <v>461.8115701138676</v>
      </c>
      <c r="I25" s="2">
        <v>67.48685465166676</v>
      </c>
      <c r="J25" s="2">
        <v>919.8531493891987</v>
      </c>
      <c r="K25" s="2">
        <v>0</v>
      </c>
      <c r="L25" s="2">
        <v>0</v>
      </c>
      <c r="M25" s="2">
        <v>6166.361155199658</v>
      </c>
      <c r="N25" s="2">
        <v>0</v>
      </c>
      <c r="O25" s="2">
        <v>0</v>
      </c>
      <c r="P25" s="2">
        <v>323.7459105779717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102.9081645521729</v>
      </c>
      <c r="AE25" s="2">
        <v>0</v>
      </c>
      <c r="AF25" s="2">
        <v>0</v>
      </c>
      <c r="AG25" s="2">
        <v>0</v>
      </c>
      <c r="AH25" s="13">
        <v>1329.583878863778</v>
      </c>
      <c r="AI25" s="13">
        <v>135.3317288695715</v>
      </c>
      <c r="AJ25" s="13">
        <v>0</v>
      </c>
      <c r="AK25" s="13">
        <v>132.2895414639551</v>
      </c>
    </row>
    <row r="26" ht="12" customHeight="1">
      <c r="A26" t="s" s="5">
        <v>63</v>
      </c>
      <c r="B26" t="s" s="12">
        <v>5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2759.559448167597</v>
      </c>
      <c r="K26" s="2">
        <v>0</v>
      </c>
      <c r="L26" s="2">
        <v>0</v>
      </c>
      <c r="M26" s="2">
        <v>2642.726209371282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174.6119816454936</v>
      </c>
      <c r="W26" s="2">
        <v>70.0109320348792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343.4343434343435</v>
      </c>
      <c r="AH26" s="13">
        <v>0</v>
      </c>
      <c r="AI26" s="13">
        <v>0</v>
      </c>
      <c r="AJ26" s="13">
        <v>204.8672960456003</v>
      </c>
      <c r="AK26" s="13">
        <v>0</v>
      </c>
    </row>
    <row r="27" ht="12" customHeight="1">
      <c r="A27" t="s" s="5">
        <v>64</v>
      </c>
      <c r="B27" t="s" s="12">
        <v>54</v>
      </c>
      <c r="C27" s="2">
        <v>6454.045762495207</v>
      </c>
      <c r="D27" s="2">
        <v>2761.521268990978</v>
      </c>
      <c r="E27" s="2">
        <v>3313.919133414475</v>
      </c>
      <c r="F27" s="2">
        <v>892.4719464426746</v>
      </c>
      <c r="G27" s="2">
        <v>0</v>
      </c>
      <c r="H27" s="2">
        <v>13854.347103416027</v>
      </c>
      <c r="I27" s="2">
        <v>2024.605639550003</v>
      </c>
      <c r="J27" s="2">
        <v>4599.265746945994</v>
      </c>
      <c r="K27" s="2">
        <v>171588.4290153247</v>
      </c>
      <c r="L27" s="2">
        <v>125101.8359023442</v>
      </c>
      <c r="M27" s="2">
        <v>19379.992202056066</v>
      </c>
      <c r="N27" s="2">
        <v>0</v>
      </c>
      <c r="O27" s="2">
        <v>15.38856116953065</v>
      </c>
      <c r="P27" s="2">
        <v>1812.977099236642</v>
      </c>
      <c r="Q27" s="2">
        <v>13260.158278708310</v>
      </c>
      <c r="R27" s="2">
        <v>0</v>
      </c>
      <c r="S27" s="2">
        <v>15606.647389703778</v>
      </c>
      <c r="T27" s="2">
        <v>0</v>
      </c>
      <c r="U27" s="2">
        <v>0</v>
      </c>
      <c r="V27" s="2">
        <v>2881.097697150645</v>
      </c>
      <c r="W27" s="2">
        <v>1470.229572732464</v>
      </c>
      <c r="X27" s="2">
        <v>1123.702536861171</v>
      </c>
      <c r="Y27" s="2">
        <v>436.9652487733668</v>
      </c>
      <c r="Z27" s="2">
        <v>1936.011209715086</v>
      </c>
      <c r="AA27" s="2">
        <v>487.7029656699561</v>
      </c>
      <c r="AB27" s="2">
        <v>1700.037381988245</v>
      </c>
      <c r="AC27" s="2">
        <v>5095.421513975362</v>
      </c>
      <c r="AD27" s="2">
        <v>926.1734809695564</v>
      </c>
      <c r="AE27" s="2">
        <v>2350.741937356110</v>
      </c>
      <c r="AF27" s="2">
        <v>9393.408071169040</v>
      </c>
      <c r="AG27" s="2">
        <v>7898.989898989899</v>
      </c>
      <c r="AH27" s="13">
        <v>5983.127454887003</v>
      </c>
      <c r="AI27" s="13">
        <v>3383.293221739287</v>
      </c>
      <c r="AJ27" s="13">
        <v>901.4161026006414</v>
      </c>
      <c r="AK27" s="13">
        <v>2910.369912207011</v>
      </c>
    </row>
    <row r="28" ht="12" customHeight="1">
      <c r="A28" t="s" s="7">
        <v>65</v>
      </c>
      <c r="B28" t="s" s="8">
        <v>66</v>
      </c>
      <c r="C28" s="10">
        <v>8246.836252077210</v>
      </c>
      <c r="D28" s="10">
        <v>52976.122303092227</v>
      </c>
      <c r="E28" s="10">
        <v>27265.0202949819</v>
      </c>
      <c r="F28" s="10">
        <v>13328.300802318014</v>
      </c>
      <c r="G28" s="10">
        <v>89735.701201615360</v>
      </c>
      <c r="H28" s="10">
        <v>8312.608262049614</v>
      </c>
      <c r="I28" s="10">
        <v>1164.148242741252</v>
      </c>
      <c r="J28" s="10">
        <v>5519.118896335193</v>
      </c>
      <c r="K28" s="10">
        <v>27236.258573861069</v>
      </c>
      <c r="L28" s="10">
        <v>10784.641026064150</v>
      </c>
      <c r="M28" s="10">
        <v>4991.816173256867</v>
      </c>
      <c r="N28" s="10">
        <v>5237.164978254051</v>
      </c>
      <c r="O28" s="10">
        <v>1538.856116953065</v>
      </c>
      <c r="P28" s="10">
        <v>388.495092693566</v>
      </c>
      <c r="Q28" s="10">
        <v>1105.013189892359</v>
      </c>
      <c r="R28" s="10">
        <v>757.366148544867</v>
      </c>
      <c r="S28" s="10">
        <v>35765.233601404492</v>
      </c>
      <c r="T28" s="10">
        <v>247.4632180267168</v>
      </c>
      <c r="U28" s="10">
        <v>578.6478125768604</v>
      </c>
      <c r="V28" s="10">
        <v>4539.911522782834</v>
      </c>
      <c r="W28" s="10">
        <v>2450.382621220772</v>
      </c>
      <c r="X28" s="10">
        <v>7627.556613845521</v>
      </c>
      <c r="Y28" s="10">
        <v>2485.239852398524</v>
      </c>
      <c r="Z28" s="10">
        <v>2710.415693601121</v>
      </c>
      <c r="AA28" s="10">
        <v>1170.487117607895</v>
      </c>
      <c r="AB28" s="10">
        <v>6460.142051555329</v>
      </c>
      <c r="AC28" s="10">
        <v>4863.8114451583</v>
      </c>
      <c r="AD28" s="10">
        <v>9261.734809695565</v>
      </c>
      <c r="AE28" s="10">
        <v>5755.860773085183</v>
      </c>
      <c r="AF28" s="10">
        <v>2708.009534030714</v>
      </c>
      <c r="AG28" s="10">
        <v>1030.303030303030</v>
      </c>
      <c r="AH28" s="11">
        <v>4004.770719469213</v>
      </c>
      <c r="AI28" s="11">
        <v>4059.951866087144</v>
      </c>
      <c r="AJ28" s="11">
        <v>444.2905215446754</v>
      </c>
      <c r="AK28" s="11">
        <v>1411.088442282187</v>
      </c>
    </row>
    <row r="29" ht="12" customHeight="1">
      <c r="A29" t="s" s="7">
        <v>67</v>
      </c>
      <c r="B29" t="s" s="8">
        <v>66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919.8531493891987</v>
      </c>
      <c r="K29" s="10">
        <v>0</v>
      </c>
      <c r="L29" s="10">
        <v>0</v>
      </c>
      <c r="M29" s="10">
        <v>587.272490971396</v>
      </c>
      <c r="N29" s="10">
        <v>0</v>
      </c>
      <c r="O29" s="10">
        <v>1077</v>
      </c>
      <c r="P29" s="10">
        <v>1035.986913849509</v>
      </c>
      <c r="Q29" s="10">
        <v>0</v>
      </c>
      <c r="R29" s="10">
        <v>0</v>
      </c>
      <c r="S29" s="10">
        <v>0</v>
      </c>
      <c r="T29" s="10">
        <v>61.8658045066792</v>
      </c>
      <c r="U29" s="10">
        <v>0</v>
      </c>
      <c r="V29" s="10">
        <v>174.6119816454936</v>
      </c>
      <c r="W29" s="10">
        <v>0</v>
      </c>
      <c r="X29" s="10">
        <v>0</v>
      </c>
      <c r="Y29" s="10">
        <v>0</v>
      </c>
      <c r="Z29" s="10">
        <v>9292.853806632414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1">
        <v>0</v>
      </c>
      <c r="AI29" s="11">
        <v>0</v>
      </c>
      <c r="AJ29" s="11">
        <v>0</v>
      </c>
      <c r="AK29" s="11">
        <v>0</v>
      </c>
    </row>
    <row r="30" ht="12" customHeight="1">
      <c r="A30" t="s" s="7">
        <v>68</v>
      </c>
      <c r="B30" t="s" s="8">
        <v>66</v>
      </c>
      <c r="C30" s="10">
        <v>1075.674293749201</v>
      </c>
      <c r="D30" s="10">
        <v>4508.606153454656</v>
      </c>
      <c r="E30" s="10">
        <v>0</v>
      </c>
      <c r="F30" s="10">
        <v>650.1610147472188</v>
      </c>
      <c r="G30" s="10">
        <v>12819.385885945045</v>
      </c>
      <c r="H30" s="10">
        <v>692.7173551708014</v>
      </c>
      <c r="I30" s="10">
        <v>50.61514098875008</v>
      </c>
      <c r="J30" s="10">
        <v>2759.559448167597</v>
      </c>
      <c r="K30" s="10">
        <v>0</v>
      </c>
      <c r="L30" s="10">
        <v>4313.856410425661</v>
      </c>
      <c r="M30" s="10">
        <v>587.272490971396</v>
      </c>
      <c r="N30" s="10">
        <v>0</v>
      </c>
      <c r="O30" s="10">
        <v>0</v>
      </c>
      <c r="P30" s="10">
        <v>129.4983642311886</v>
      </c>
      <c r="Q30" s="10">
        <v>552.5065949461797</v>
      </c>
      <c r="R30" s="10">
        <v>757.366148544867</v>
      </c>
      <c r="S30" s="10">
        <v>2167.589915236636</v>
      </c>
      <c r="T30" s="10">
        <v>0</v>
      </c>
      <c r="U30" s="10">
        <v>0</v>
      </c>
      <c r="V30" s="10">
        <v>349.2239632909872</v>
      </c>
      <c r="W30" s="10">
        <v>1050.163980523188</v>
      </c>
      <c r="X30" s="10">
        <v>953.4445767306901</v>
      </c>
      <c r="Y30" s="10">
        <v>0</v>
      </c>
      <c r="Z30" s="10">
        <v>774.4044838860345</v>
      </c>
      <c r="AA30" s="10">
        <v>0</v>
      </c>
      <c r="AB30" s="10">
        <v>170.0037381988245</v>
      </c>
      <c r="AC30" s="10">
        <v>0</v>
      </c>
      <c r="AD30" s="10">
        <v>0</v>
      </c>
      <c r="AE30" s="10">
        <v>0</v>
      </c>
      <c r="AF30" s="10">
        <v>338.5011917538392</v>
      </c>
      <c r="AG30" s="10">
        <v>0</v>
      </c>
      <c r="AH30" s="11">
        <v>1601.908287787685</v>
      </c>
      <c r="AI30" s="11">
        <v>608.9927799130716</v>
      </c>
      <c r="AJ30" s="11">
        <v>0</v>
      </c>
      <c r="AK30" s="11">
        <v>0</v>
      </c>
    </row>
    <row r="31" ht="12" customHeight="1">
      <c r="A31" t="s" s="7">
        <v>69</v>
      </c>
      <c r="B31" t="s" s="8">
        <v>66</v>
      </c>
      <c r="C31" s="10">
        <v>0</v>
      </c>
      <c r="D31" s="10">
        <v>0</v>
      </c>
      <c r="E31" s="10">
        <v>0</v>
      </c>
      <c r="F31" s="10">
        <v>260.304317712447</v>
      </c>
      <c r="G31" s="10">
        <v>0</v>
      </c>
      <c r="H31" s="10">
        <v>923.6231402277352</v>
      </c>
      <c r="I31" s="10">
        <v>134.9737093033335</v>
      </c>
      <c r="J31" s="10">
        <v>919.8531493891987</v>
      </c>
      <c r="K31" s="10">
        <v>0</v>
      </c>
      <c r="L31" s="10">
        <v>4313.856410425661</v>
      </c>
      <c r="M31" s="10">
        <v>2642.726209371282</v>
      </c>
      <c r="N31" s="10">
        <v>1190.264767785012</v>
      </c>
      <c r="O31" s="10">
        <v>16</v>
      </c>
      <c r="P31" s="10">
        <v>64.74918211559432</v>
      </c>
      <c r="Q31" s="10">
        <v>2210.026379784719</v>
      </c>
      <c r="R31" s="10">
        <v>5302</v>
      </c>
      <c r="S31" s="10">
        <v>1300.553949141982</v>
      </c>
      <c r="T31" s="10">
        <v>217</v>
      </c>
      <c r="U31" s="10">
        <v>0</v>
      </c>
      <c r="V31" s="10">
        <v>698.4479265819745</v>
      </c>
      <c r="W31" s="10">
        <v>140.0218640697584</v>
      </c>
      <c r="X31" s="10">
        <v>2911.411118231214</v>
      </c>
      <c r="Y31" s="10">
        <v>791.9995134017273</v>
      </c>
      <c r="Z31" s="10">
        <v>1452.008407286315</v>
      </c>
      <c r="AA31" s="10">
        <v>97.54059313399124</v>
      </c>
      <c r="AB31" s="10">
        <v>1190.026167391771</v>
      </c>
      <c r="AC31" s="10">
        <v>694.8302064511857</v>
      </c>
      <c r="AD31" s="10">
        <v>411.6326582086917</v>
      </c>
      <c r="AE31" s="10">
        <v>691.3946874576797</v>
      </c>
      <c r="AF31" s="10">
        <v>0</v>
      </c>
      <c r="AG31" s="10">
        <v>2404.040404040405</v>
      </c>
      <c r="AH31" s="11">
        <v>2991.563727443502</v>
      </c>
      <c r="AI31" s="11">
        <v>676.6586443478573</v>
      </c>
      <c r="AJ31" s="11">
        <v>81.94691841824012</v>
      </c>
      <c r="AK31" s="11">
        <v>396.8686243918651</v>
      </c>
    </row>
    <row r="32" ht="12" customHeight="1">
      <c r="A32" t="s" s="5">
        <v>70</v>
      </c>
      <c r="B32" t="s" s="12">
        <v>71</v>
      </c>
      <c r="C32" s="2">
        <v>22589.160168733222</v>
      </c>
      <c r="D32" s="2">
        <v>43958.909996182963</v>
      </c>
      <c r="E32" s="2">
        <v>24605.0183149838</v>
      </c>
      <c r="F32" s="2">
        <v>11377.817758076306</v>
      </c>
      <c r="G32" s="2">
        <v>282026.4894907912</v>
      </c>
      <c r="H32" s="2">
        <v>19742.444622367839</v>
      </c>
      <c r="I32" s="2">
        <v>1569.069370651252</v>
      </c>
      <c r="J32" s="2">
        <v>106702.9653291471</v>
      </c>
      <c r="K32" s="2">
        <v>108945.0342954443</v>
      </c>
      <c r="L32" s="2">
        <v>49609.3487198951</v>
      </c>
      <c r="M32" s="2">
        <v>7047.269891656753</v>
      </c>
      <c r="N32" s="2">
        <v>40469.0021046904</v>
      </c>
      <c r="O32" s="2">
        <v>16157.989228007182</v>
      </c>
      <c r="P32" s="2">
        <v>10489.367502726283</v>
      </c>
      <c r="Q32" s="2">
        <v>50278.100140102339</v>
      </c>
      <c r="R32" s="2">
        <v>78008.713300121293</v>
      </c>
      <c r="S32" s="2">
        <v>40100.413431877758</v>
      </c>
      <c r="T32" s="2">
        <v>7238.299127281466</v>
      </c>
      <c r="U32" s="2">
        <v>11572.956251537207</v>
      </c>
      <c r="V32" s="2">
        <v>10651.330880375110</v>
      </c>
      <c r="W32" s="2">
        <v>21353.334270638163</v>
      </c>
      <c r="X32" s="2">
        <v>30986.948743747424</v>
      </c>
      <c r="Y32" s="2">
        <v>21302.055877701634</v>
      </c>
      <c r="Z32" s="2">
        <v>25168.145726296119</v>
      </c>
      <c r="AA32" s="2">
        <v>7608.166264451316</v>
      </c>
      <c r="AB32" s="2">
        <v>4930.108407765909</v>
      </c>
      <c r="AC32" s="2">
        <v>13664.994060206653</v>
      </c>
      <c r="AD32" s="2">
        <v>20067.092087673722</v>
      </c>
      <c r="AE32" s="2">
        <v>14069.881889763779</v>
      </c>
      <c r="AF32" s="2">
        <v>8462.529793845981</v>
      </c>
      <c r="AG32" s="2">
        <v>25757.575757575756</v>
      </c>
      <c r="AH32" s="13">
        <v>18822.4223815053</v>
      </c>
      <c r="AI32" s="13">
        <v>15833.812277739860</v>
      </c>
      <c r="AJ32" s="13">
        <v>1678.430859168774</v>
      </c>
      <c r="AK32" s="13">
        <v>14816.428643962963</v>
      </c>
    </row>
    <row r="33" ht="12" customHeight="1">
      <c r="A33" t="s" s="5">
        <v>72</v>
      </c>
      <c r="B33" t="s" s="12">
        <v>71</v>
      </c>
      <c r="C33" s="2">
        <v>5378.371468746006</v>
      </c>
      <c r="D33" s="2">
        <v>1127.151538363665</v>
      </c>
      <c r="E33" s="2">
        <v>9975.007424993410</v>
      </c>
      <c r="F33" s="2">
        <v>4226.046595856918</v>
      </c>
      <c r="G33" s="2">
        <v>64096.929429725424</v>
      </c>
      <c r="H33" s="2">
        <v>3117.228098268606</v>
      </c>
      <c r="I33" s="2">
        <v>759.2271148312511</v>
      </c>
      <c r="J33" s="2">
        <v>16557.356689005581</v>
      </c>
      <c r="K33" s="2">
        <v>16341.755144316639</v>
      </c>
      <c r="L33" s="2">
        <v>4313.856410425661</v>
      </c>
      <c r="M33" s="2">
        <v>293.636245485698</v>
      </c>
      <c r="N33" s="2">
        <v>29042.460333954285</v>
      </c>
      <c r="O33" s="2">
        <v>11387.535265452680</v>
      </c>
      <c r="P33" s="2">
        <v>6604.416575790623</v>
      </c>
      <c r="Q33" s="2">
        <v>19890.237418062465</v>
      </c>
      <c r="R33" s="2">
        <v>64376.122626313685</v>
      </c>
      <c r="S33" s="2">
        <v>4335.179830473272</v>
      </c>
      <c r="T33" s="2">
        <v>4639.935338000940</v>
      </c>
      <c r="U33" s="2">
        <v>5593.595521576316</v>
      </c>
      <c r="V33" s="2">
        <v>17111.974201258374</v>
      </c>
      <c r="W33" s="2">
        <v>16452.569028196613</v>
      </c>
      <c r="X33" s="2">
        <v>38137.7830692276</v>
      </c>
      <c r="Y33" s="2">
        <v>19881.918819188191</v>
      </c>
      <c r="Z33" s="2">
        <v>17424.100887435776</v>
      </c>
      <c r="AA33" s="2">
        <v>1853.271269545833</v>
      </c>
      <c r="AB33" s="2">
        <v>1870.041120187069</v>
      </c>
      <c r="AC33" s="2">
        <v>2316.100688170619</v>
      </c>
      <c r="AD33" s="2">
        <v>10496.632784321637</v>
      </c>
      <c r="AE33" s="2">
        <v>6395.400858983536</v>
      </c>
      <c r="AF33" s="2">
        <v>677.0023835076785</v>
      </c>
      <c r="AG33" s="2">
        <v>6868.686868686869</v>
      </c>
      <c r="AH33" s="13">
        <v>2002.385359734606</v>
      </c>
      <c r="AI33" s="13">
        <v>4668.944646000215</v>
      </c>
      <c r="AJ33" s="13">
        <v>641.7529755645311</v>
      </c>
      <c r="AK33" s="13">
        <v>2116.632663423281</v>
      </c>
    </row>
    <row r="34" ht="12" customHeight="1">
      <c r="A34" t="s" s="5">
        <v>73</v>
      </c>
      <c r="B34" t="s" s="12">
        <v>7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461.8115701138676</v>
      </c>
      <c r="I34" s="2">
        <v>0</v>
      </c>
      <c r="J34" s="2">
        <v>0</v>
      </c>
      <c r="K34" s="2">
        <v>0</v>
      </c>
      <c r="L34" s="2">
        <v>4313.856410425661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/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13">
        <v>0</v>
      </c>
      <c r="AI34" s="13">
        <v>405.9951866087144</v>
      </c>
      <c r="AJ34" s="13">
        <v>0</v>
      </c>
      <c r="AK34" s="13">
        <v>0</v>
      </c>
    </row>
    <row r="35" ht="12" customHeight="1">
      <c r="A35" t="s" s="5">
        <v>74</v>
      </c>
      <c r="B35" t="s" s="12">
        <v>71</v>
      </c>
      <c r="C35" s="2">
        <v>179.2790489582001</v>
      </c>
      <c r="D35" s="2">
        <v>0</v>
      </c>
      <c r="E35" s="2">
        <v>0</v>
      </c>
      <c r="F35" s="2">
        <v>0</v>
      </c>
      <c r="G35" s="2">
        <v>0</v>
      </c>
      <c r="H35" s="2">
        <v>923.6231402277352</v>
      </c>
      <c r="I35" s="2">
        <v>67.48685465166676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3901.661847425944</v>
      </c>
      <c r="T35" s="2">
        <v>21</v>
      </c>
      <c r="U35" s="2">
        <v>0</v>
      </c>
      <c r="V35" s="2">
        <v>87.30599082274681</v>
      </c>
      <c r="W35" s="2">
        <v>140.0218640697584</v>
      </c>
      <c r="X35" s="2">
        <v>0</v>
      </c>
      <c r="Y35" s="2">
        <v>0</v>
      </c>
      <c r="Z35" s="2">
        <v>0</v>
      </c>
      <c r="AA35" s="2">
        <v>48.77029656699562</v>
      </c>
      <c r="AB35" s="2">
        <v>0</v>
      </c>
      <c r="AC35" s="2">
        <v>0</v>
      </c>
      <c r="AD35" s="2">
        <v>0</v>
      </c>
      <c r="AE35" s="2">
        <v>0</v>
      </c>
      <c r="AF35" s="2">
        <v>253.8758938153794</v>
      </c>
      <c r="AG35" s="2">
        <v>0</v>
      </c>
      <c r="AH35" s="13">
        <v>0</v>
      </c>
      <c r="AI35" s="13">
        <v>0</v>
      </c>
      <c r="AJ35" s="13">
        <v>0</v>
      </c>
      <c r="AK35" s="13">
        <v>0</v>
      </c>
    </row>
    <row r="36" ht="12" customHeight="1">
      <c r="A36" t="s" s="5">
        <v>75</v>
      </c>
      <c r="B36" t="s" s="12">
        <v>71</v>
      </c>
      <c r="C36" s="2">
        <v>0</v>
      </c>
      <c r="D36" s="2">
        <v>263.0020256181884</v>
      </c>
      <c r="E36" s="2">
        <v>144.0834405832381</v>
      </c>
      <c r="F36" s="2">
        <v>371.8633110177817</v>
      </c>
      <c r="G36" s="2">
        <v>0</v>
      </c>
      <c r="H36" s="2">
        <v>461.8115701138676</v>
      </c>
      <c r="I36" s="2">
        <v>0</v>
      </c>
      <c r="J36" s="2">
        <v>3679.412597556795</v>
      </c>
      <c r="K36" s="2">
        <v>36768.949074712444</v>
      </c>
      <c r="L36" s="2">
        <v>8627.712820851322</v>
      </c>
      <c r="M36" s="2">
        <v>4404.543682285470</v>
      </c>
      <c r="N36" s="2">
        <v>317.4039380760032</v>
      </c>
      <c r="O36" s="2">
        <v>0</v>
      </c>
      <c r="P36" s="2">
        <v>517.9934569247546</v>
      </c>
      <c r="Q36" s="2">
        <v>3867.546164623257</v>
      </c>
      <c r="R36" s="2">
        <v>0</v>
      </c>
      <c r="S36" s="2">
        <v>2601.107898283963</v>
      </c>
      <c r="T36" s="2">
        <v>0</v>
      </c>
      <c r="U36" s="2">
        <v>0</v>
      </c>
      <c r="V36" s="2">
        <v>174.6119816454936</v>
      </c>
      <c r="W36" s="2">
        <v>210.0327961046377</v>
      </c>
      <c r="X36" s="2">
        <v>510.773880391441</v>
      </c>
      <c r="Y36" s="2">
        <v>109.2413121933417</v>
      </c>
      <c r="Z36" s="2">
        <v>193.6011209715086</v>
      </c>
      <c r="AA36" s="2">
        <v>243.8514828349781</v>
      </c>
      <c r="AB36" s="2">
        <v>510.0112145964733</v>
      </c>
      <c r="AC36" s="2">
        <v>694.8302064511857</v>
      </c>
      <c r="AD36" s="2">
        <v>102.9081645521729</v>
      </c>
      <c r="AE36" s="2">
        <v>414.8368124746078</v>
      </c>
      <c r="AF36" s="2">
        <v>507.7517876307589</v>
      </c>
      <c r="AG36" s="2">
        <v>3434.343434343435</v>
      </c>
      <c r="AH36" s="13">
        <v>2991.563727443502</v>
      </c>
      <c r="AI36" s="13">
        <v>1353.317288695715</v>
      </c>
      <c r="AJ36" s="13">
        <v>122.9203776273602</v>
      </c>
      <c r="AK36" s="13">
        <v>264.5790829279101</v>
      </c>
    </row>
    <row r="37" ht="12" customHeight="1">
      <c r="A37" t="s" s="7">
        <v>76</v>
      </c>
      <c r="B37" t="s" s="8">
        <v>77</v>
      </c>
      <c r="C37" s="10">
        <v>0</v>
      </c>
      <c r="D37" s="10">
        <v>197.2515192136413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140.0218640697584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1">
        <v>0</v>
      </c>
      <c r="AI37" s="11">
        <v>0</v>
      </c>
      <c r="AJ37" s="11">
        <v>0</v>
      </c>
      <c r="AK37" s="11">
        <v>0</v>
      </c>
    </row>
    <row r="38" ht="12" customHeight="1">
      <c r="A38" t="s" s="7">
        <v>78</v>
      </c>
      <c r="B38" t="s" s="8">
        <v>77</v>
      </c>
      <c r="C38" s="10">
        <v>358.5580979164003</v>
      </c>
      <c r="D38" s="10">
        <v>4508.606153454656</v>
      </c>
      <c r="E38" s="10">
        <v>1995.001484998682</v>
      </c>
      <c r="F38" s="10">
        <v>1625.402536868045</v>
      </c>
      <c r="G38" s="10">
        <v>19229.078828917583</v>
      </c>
      <c r="H38" s="10">
        <v>0</v>
      </c>
      <c r="I38" s="10">
        <v>0</v>
      </c>
      <c r="J38" s="10">
        <v>2759.559448167597</v>
      </c>
      <c r="K38" s="10">
        <v>2723.625857386107</v>
      </c>
      <c r="L38" s="10">
        <v>10784.641026064150</v>
      </c>
      <c r="M38" s="10">
        <v>0</v>
      </c>
      <c r="N38" s="10">
        <v>0</v>
      </c>
      <c r="O38" s="10">
        <v>153.8856116953065</v>
      </c>
      <c r="P38" s="10">
        <v>129.4983642311886</v>
      </c>
      <c r="Q38" s="10">
        <v>4972.559354515616</v>
      </c>
      <c r="R38" s="10">
        <v>0</v>
      </c>
      <c r="S38" s="10">
        <v>0</v>
      </c>
      <c r="T38" s="10">
        <v>61.8658045066792</v>
      </c>
      <c r="U38" s="10">
        <v>96.44130209614339</v>
      </c>
      <c r="V38" s="10">
        <v>0</v>
      </c>
      <c r="W38" s="10">
        <v>1750.273300871980</v>
      </c>
      <c r="X38" s="10">
        <v>3813.778306922760</v>
      </c>
      <c r="Y38" s="10">
        <v>2130.205587770163</v>
      </c>
      <c r="Z38" s="10">
        <v>774.4044838860345</v>
      </c>
      <c r="AA38" s="10">
        <v>195.0811862679825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1">
        <v>400.4770719469213</v>
      </c>
      <c r="AI38" s="11">
        <v>202.9975933043572</v>
      </c>
      <c r="AJ38" s="11">
        <v>98.73122700992785</v>
      </c>
      <c r="AK38" s="11">
        <v>0</v>
      </c>
    </row>
    <row r="39" ht="12" customHeight="1">
      <c r="A39" t="s" s="7">
        <v>79</v>
      </c>
      <c r="B39" t="s" s="8">
        <v>77</v>
      </c>
      <c r="C39" s="10">
        <v>0</v>
      </c>
      <c r="D39" s="10">
        <v>3381.454615090996</v>
      </c>
      <c r="E39" s="10">
        <v>0</v>
      </c>
      <c r="F39" s="10">
        <v>0</v>
      </c>
      <c r="G39" s="10">
        <v>0</v>
      </c>
      <c r="H39" s="10">
        <v>1039.076032756202</v>
      </c>
      <c r="I39" s="10">
        <v>50.61514098875008</v>
      </c>
      <c r="J39" s="10">
        <v>2759.559448167597</v>
      </c>
      <c r="K39" s="10">
        <v>0</v>
      </c>
      <c r="L39" s="10">
        <v>2156.928205212831</v>
      </c>
      <c r="M39" s="10">
        <v>293.636245485698</v>
      </c>
      <c r="N39" s="10">
        <v>0</v>
      </c>
      <c r="O39" s="10">
        <v>0</v>
      </c>
      <c r="P39" s="10">
        <v>0</v>
      </c>
      <c r="Q39" s="10">
        <v>0</v>
      </c>
      <c r="R39" s="10">
        <v>2272.0984456346</v>
      </c>
      <c r="S39" s="10">
        <v>0</v>
      </c>
      <c r="T39" s="10">
        <v>61.8658045066792</v>
      </c>
      <c r="U39" s="10">
        <v>0</v>
      </c>
      <c r="V39" s="10">
        <v>174.6119816454936</v>
      </c>
      <c r="W39" s="10">
        <v>350.0546601743961</v>
      </c>
      <c r="X39" s="10">
        <v>0</v>
      </c>
      <c r="Y39" s="10">
        <v>355.0342646283605</v>
      </c>
      <c r="Z39" s="10">
        <v>387.2022419430173</v>
      </c>
      <c r="AA39" s="10">
        <v>292.6217794019737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1">
        <v>400.4770719469213</v>
      </c>
      <c r="AI39" s="11">
        <v>202.9975933043572</v>
      </c>
      <c r="AJ39" s="11">
        <v>0</v>
      </c>
      <c r="AK39" s="11">
        <v>0</v>
      </c>
    </row>
    <row r="40" ht="12" customHeight="1">
      <c r="A40" t="s" s="7">
        <v>80</v>
      </c>
      <c r="B40" t="s" s="8">
        <v>77</v>
      </c>
      <c r="C40" s="10">
        <v>0</v>
      </c>
      <c r="D40" s="10">
        <v>6762.909230181991</v>
      </c>
      <c r="E40" s="10">
        <v>665.0004949995601</v>
      </c>
      <c r="F40" s="10">
        <v>1625.402536868045</v>
      </c>
      <c r="G40" s="10">
        <v>0</v>
      </c>
      <c r="H40" s="10">
        <v>1731.793387927003</v>
      </c>
      <c r="I40" s="10">
        <v>151.8454229662502</v>
      </c>
      <c r="J40" s="10">
        <v>4599.265746945994</v>
      </c>
      <c r="K40" s="10">
        <v>0</v>
      </c>
      <c r="L40" s="10">
        <v>6470.784615638490</v>
      </c>
      <c r="M40" s="10">
        <v>1761.817472914188</v>
      </c>
      <c r="N40" s="10">
        <v>476.1059071140047</v>
      </c>
      <c r="O40" s="10">
        <v>307.771223390613</v>
      </c>
      <c r="P40" s="10">
        <v>388.495092693566</v>
      </c>
      <c r="Q40" s="10">
        <v>1105.013189892359</v>
      </c>
      <c r="R40" s="10">
        <v>3029.464594179468</v>
      </c>
      <c r="S40" s="10">
        <v>1083.794957618318</v>
      </c>
      <c r="T40" s="10">
        <v>309.329022533396</v>
      </c>
      <c r="U40" s="10">
        <v>96.44130209614339</v>
      </c>
      <c r="V40" s="10">
        <v>523.8359449364809</v>
      </c>
      <c r="W40" s="10">
        <v>0</v>
      </c>
      <c r="X40" s="10">
        <v>0</v>
      </c>
      <c r="Y40" s="10">
        <v>1065.102793885082</v>
      </c>
      <c r="Z40" s="10">
        <v>774.4044838860345</v>
      </c>
      <c r="AA40" s="10">
        <v>292.6217794019737</v>
      </c>
      <c r="AB40" s="10">
        <v>680.0149527952979</v>
      </c>
      <c r="AC40" s="10">
        <v>231.6100688170619</v>
      </c>
      <c r="AD40" s="10">
        <v>1234.897974626075</v>
      </c>
      <c r="AE40" s="10">
        <v>319.7700429491767</v>
      </c>
      <c r="AF40" s="10">
        <v>0</v>
      </c>
      <c r="AG40" s="10">
        <v>343.4343434343435</v>
      </c>
      <c r="AH40" s="11">
        <v>400.4770719469213</v>
      </c>
      <c r="AI40" s="11">
        <v>608.9927799130716</v>
      </c>
      <c r="AJ40" s="11">
        <v>49.36561350496392</v>
      </c>
      <c r="AK40" s="15">
        <v>176.3860552852734</v>
      </c>
    </row>
    <row r="41" ht="12" customHeight="1">
      <c r="A41" t="s" s="7">
        <v>81</v>
      </c>
      <c r="B41" t="s" s="8">
        <v>77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350.0546601743961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1">
        <v>0</v>
      </c>
      <c r="AI41" s="11">
        <v>0</v>
      </c>
      <c r="AJ41" s="11">
        <v>0</v>
      </c>
      <c r="AK41" s="15">
        <v>0</v>
      </c>
    </row>
    <row r="42" ht="12" customHeight="1">
      <c r="A42" t="s" s="7">
        <v>82</v>
      </c>
      <c r="B42" t="s" s="8">
        <v>77</v>
      </c>
      <c r="C42" s="10">
        <v>0</v>
      </c>
      <c r="D42" s="10">
        <v>15780.121537091305</v>
      </c>
      <c r="E42" s="10">
        <v>0</v>
      </c>
      <c r="F42" s="10">
        <v>325.080507373609</v>
      </c>
      <c r="G42" s="10">
        <v>6409.692942972541</v>
      </c>
      <c r="H42" s="10">
        <v>1385.434710341603</v>
      </c>
      <c r="I42" s="10">
        <v>50.61514098875008</v>
      </c>
      <c r="J42" s="10">
        <v>1839.706298778397</v>
      </c>
      <c r="K42" s="16">
        <v>2723.625857386107</v>
      </c>
      <c r="L42" s="16">
        <v>0</v>
      </c>
      <c r="M42" s="16">
        <v>293.636245485698</v>
      </c>
      <c r="N42" s="10">
        <v>476.1059071140047</v>
      </c>
      <c r="O42" s="10">
        <v>1231.084893562452</v>
      </c>
      <c r="P42" s="10">
        <v>517.9934569247546</v>
      </c>
      <c r="Q42" s="10">
        <v>0</v>
      </c>
      <c r="R42" s="10">
        <v>757.366148544867</v>
      </c>
      <c r="S42" s="10">
        <v>0</v>
      </c>
      <c r="T42" s="10">
        <v>185.5974135200375</v>
      </c>
      <c r="U42" s="10">
        <v>289.3239062884302</v>
      </c>
      <c r="V42" s="10">
        <v>0</v>
      </c>
      <c r="W42" s="10">
        <v>700.1093203487922</v>
      </c>
      <c r="X42" s="10">
        <v>0</v>
      </c>
      <c r="Y42" s="10">
        <v>355.0342646283605</v>
      </c>
      <c r="Z42" s="10">
        <v>0</v>
      </c>
      <c r="AA42" s="10">
        <v>97.54059313399124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1">
        <v>400.4770719469213</v>
      </c>
      <c r="AI42" s="11">
        <v>811.9903732174288</v>
      </c>
      <c r="AJ42" s="11">
        <v>0</v>
      </c>
      <c r="AK42" s="11">
        <v>0</v>
      </c>
    </row>
    <row r="43" ht="12" customHeight="1">
      <c r="A43" t="s" s="7">
        <v>83</v>
      </c>
      <c r="B43" t="s" s="8">
        <v>77</v>
      </c>
      <c r="C43" s="10">
        <v>1075.674293749201</v>
      </c>
      <c r="D43" s="10">
        <v>10144.363845272988</v>
      </c>
      <c r="E43" s="10">
        <v>665.0004949995601</v>
      </c>
      <c r="F43" s="10">
        <v>0</v>
      </c>
      <c r="G43" s="10">
        <v>0</v>
      </c>
      <c r="H43" s="10">
        <v>2424.510743097805</v>
      </c>
      <c r="I43" s="10">
        <v>101.2302819775002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615.542446781226</v>
      </c>
      <c r="P43" s="10">
        <v>0</v>
      </c>
      <c r="Q43" s="10">
        <v>0</v>
      </c>
      <c r="R43" s="10">
        <v>1514.732297089734</v>
      </c>
      <c r="S43" s="10">
        <v>0</v>
      </c>
      <c r="T43" s="10">
        <v>0</v>
      </c>
      <c r="U43" s="10">
        <v>385.7652083845736</v>
      </c>
      <c r="V43" s="10">
        <v>0</v>
      </c>
      <c r="W43" s="10">
        <v>700.1093203487922</v>
      </c>
      <c r="X43" s="10">
        <v>476.722288365345</v>
      </c>
      <c r="Y43" s="10">
        <v>1065.102793885082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1">
        <v>0</v>
      </c>
      <c r="AI43" s="11">
        <v>0</v>
      </c>
      <c r="AJ43" s="11">
        <v>0</v>
      </c>
      <c r="AK43" s="11">
        <v>0</v>
      </c>
    </row>
    <row r="44" ht="12" customHeight="1">
      <c r="A44" t="s" s="7">
        <v>84</v>
      </c>
      <c r="B44" t="s" s="8">
        <v>77</v>
      </c>
      <c r="C44" s="10">
        <v>0</v>
      </c>
      <c r="D44" s="10">
        <v>0</v>
      </c>
      <c r="E44" s="10">
        <v>0</v>
      </c>
      <c r="F44" s="10">
        <v>325.080507373609</v>
      </c>
      <c r="G44" s="10">
        <v>0</v>
      </c>
      <c r="H44" s="10">
        <v>1039.076032756202</v>
      </c>
      <c r="I44" s="10">
        <v>50.61514098875008</v>
      </c>
      <c r="J44" s="10">
        <v>0</v>
      </c>
      <c r="K44" s="10">
        <v>0</v>
      </c>
      <c r="L44" s="10">
        <v>0</v>
      </c>
      <c r="M44" s="10">
        <v>293.636245485698</v>
      </c>
      <c r="N44" s="10">
        <v>0</v>
      </c>
      <c r="O44" s="10">
        <v>0</v>
      </c>
      <c r="P44" s="10">
        <v>0</v>
      </c>
      <c r="Q44" s="10">
        <v>2762.532974730898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350.0546601743961</v>
      </c>
      <c r="X44" s="10">
        <v>0</v>
      </c>
      <c r="Y44" s="10">
        <v>1065.102793885082</v>
      </c>
      <c r="Z44" s="10">
        <v>0</v>
      </c>
      <c r="AA44" s="10">
        <v>97.54059313399124</v>
      </c>
      <c r="AB44" s="10">
        <v>340.0074763976489</v>
      </c>
      <c r="AC44" s="10">
        <v>463.2201376341238</v>
      </c>
      <c r="AD44" s="10">
        <v>0</v>
      </c>
      <c r="AE44" s="10">
        <v>0</v>
      </c>
      <c r="AF44" s="10">
        <v>0</v>
      </c>
      <c r="AG44" s="10">
        <v>686.868686868687</v>
      </c>
      <c r="AH44" s="11">
        <v>0</v>
      </c>
      <c r="AI44" s="11">
        <v>0</v>
      </c>
      <c r="AJ44" s="11">
        <v>0</v>
      </c>
      <c r="AK44" s="11">
        <v>176.3860552852734</v>
      </c>
    </row>
    <row r="45" ht="12" customHeight="1">
      <c r="A45" t="s" s="7">
        <v>85</v>
      </c>
      <c r="B45" t="s" s="8">
        <v>77</v>
      </c>
      <c r="C45" s="10">
        <v>358.5580979164003</v>
      </c>
      <c r="D45" s="10">
        <v>0</v>
      </c>
      <c r="E45" s="10">
        <v>0</v>
      </c>
      <c r="F45" s="10">
        <v>74.37266220355635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880.9087364570942</v>
      </c>
      <c r="N45" s="10">
        <v>0</v>
      </c>
      <c r="O45" s="10">
        <v>0</v>
      </c>
      <c r="P45" s="10">
        <v>129.4983642311886</v>
      </c>
      <c r="Q45" s="10">
        <v>1105.013189892359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70.0109320348792</v>
      </c>
      <c r="X45" s="10">
        <v>0</v>
      </c>
      <c r="Y45" s="10">
        <v>27.31032804833542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1">
        <v>1329.583878863778</v>
      </c>
      <c r="AI45" s="11">
        <v>541.3269154782859</v>
      </c>
      <c r="AJ45" s="11">
        <v>0</v>
      </c>
      <c r="AK45" s="11">
        <v>0</v>
      </c>
    </row>
    <row r="46" ht="12" customHeight="1">
      <c r="A46" s="17"/>
      <c r="B46" s="18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9"/>
      <c r="AI46" s="19"/>
      <c r="AJ46" s="19"/>
      <c r="AK46" s="19"/>
    </row>
    <row r="47" ht="12" customHeight="1">
      <c r="A47" t="s" s="7">
        <v>86</v>
      </c>
      <c r="B47" t="s" s="8">
        <v>87</v>
      </c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9"/>
      <c r="AI47" s="19"/>
      <c r="AJ47" s="19"/>
      <c r="AK47" s="19"/>
    </row>
    <row r="48" ht="12" customHeight="1">
      <c r="A48" t="s" s="7">
        <v>88</v>
      </c>
      <c r="B48" t="s" s="8">
        <v>89</v>
      </c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9"/>
      <c r="AI48" s="19"/>
      <c r="AJ48" s="19"/>
      <c r="AK48" s="19"/>
    </row>
    <row r="49" ht="12" customHeight="1">
      <c r="A49" t="s" s="7">
        <v>90</v>
      </c>
      <c r="B49" t="s" s="8">
        <v>91</v>
      </c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9"/>
      <c r="AI49" s="19"/>
      <c r="AJ49" s="19"/>
      <c r="AK49" s="19"/>
    </row>
    <row r="50" ht="12" customHeight="1">
      <c r="A50" t="s" s="7">
        <v>92</v>
      </c>
      <c r="B50" t="s" s="8">
        <v>93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9"/>
      <c r="AI50" s="19"/>
      <c r="AJ50" s="19"/>
      <c r="AK50" s="19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AO18"/>
  <sheetViews>
    <sheetView workbookViewId="0" showGridLines="0" defaultGridColor="1"/>
  </sheetViews>
  <sheetFormatPr defaultColWidth="6.625" defaultRowHeight="12.75" customHeight="1" outlineLevelRow="0" outlineLevelCol="0"/>
  <cols>
    <col min="1" max="1" width="14.75" style="20" customWidth="1"/>
    <col min="2" max="2" width="13.25" style="20" customWidth="1"/>
    <col min="3" max="9" width="6.625" style="20" customWidth="1"/>
    <col min="10" max="10" width="8.625" style="20" customWidth="1"/>
    <col min="11" max="14" width="6.625" style="20" customWidth="1"/>
    <col min="15" max="15" width="8.625" style="20" customWidth="1"/>
    <col min="16" max="35" width="6.625" style="20" customWidth="1"/>
    <col min="36" max="36" width="8.625" style="20" customWidth="1"/>
    <col min="37" max="40" width="6.625" style="20" customWidth="1"/>
    <col min="41" max="41" width="8.625" style="20" customWidth="1"/>
    <col min="42" max="256" width="6.625" style="20" customWidth="1"/>
  </cols>
  <sheetData>
    <row r="1" ht="12" customHeight="1">
      <c r="A1" s="2"/>
      <c r="B1" s="3"/>
      <c r="C1" t="s" s="4">
        <v>0</v>
      </c>
      <c r="D1" t="s" s="4">
        <v>1</v>
      </c>
      <c r="E1" t="s" s="5">
        <v>2</v>
      </c>
      <c r="F1" t="s" s="4">
        <v>3</v>
      </c>
      <c r="G1" t="s" s="4">
        <v>4</v>
      </c>
      <c r="H1" t="s" s="5">
        <v>5</v>
      </c>
      <c r="I1" t="s" s="4">
        <v>6</v>
      </c>
      <c r="J1" s="21"/>
      <c r="K1" t="s" s="4">
        <v>7</v>
      </c>
      <c r="L1" t="s" s="4">
        <v>8</v>
      </c>
      <c r="M1" t="s" s="5">
        <v>9</v>
      </c>
      <c r="N1" t="s" s="4">
        <v>10</v>
      </c>
      <c r="O1" s="21"/>
      <c r="P1" t="s" s="5">
        <v>11</v>
      </c>
      <c r="Q1" t="s" s="4">
        <v>12</v>
      </c>
      <c r="R1" t="s" s="4">
        <v>13</v>
      </c>
      <c r="S1" t="s" s="4">
        <v>14</v>
      </c>
      <c r="T1" t="s" s="5">
        <v>15</v>
      </c>
      <c r="U1" t="s" s="5">
        <v>16</v>
      </c>
      <c r="V1" t="s" s="5">
        <v>17</v>
      </c>
      <c r="W1" t="s" s="5">
        <v>18</v>
      </c>
      <c r="X1" t="s" s="4">
        <v>19</v>
      </c>
      <c r="Y1" t="s" s="4">
        <v>20</v>
      </c>
      <c r="Z1" t="s" s="4">
        <v>21</v>
      </c>
      <c r="AA1" t="s" s="5">
        <v>22</v>
      </c>
      <c r="AB1" t="s" s="4">
        <v>23</v>
      </c>
      <c r="AC1" t="s" s="4">
        <v>24</v>
      </c>
      <c r="AD1" t="s" s="5">
        <v>25</v>
      </c>
      <c r="AE1" t="s" s="4">
        <v>26</v>
      </c>
      <c r="AF1" t="s" s="4">
        <v>27</v>
      </c>
      <c r="AG1" t="s" s="4">
        <v>28</v>
      </c>
      <c r="AH1" t="s" s="4">
        <v>29</v>
      </c>
      <c r="AI1" t="s" s="5">
        <v>30</v>
      </c>
      <c r="AJ1" s="21"/>
      <c r="AK1" t="s" s="6">
        <v>31</v>
      </c>
      <c r="AL1" t="s" s="6">
        <v>32</v>
      </c>
      <c r="AM1" t="s" s="6">
        <v>33</v>
      </c>
      <c r="AN1" t="s" s="6">
        <v>34</v>
      </c>
      <c r="AO1" s="21"/>
    </row>
    <row r="2" ht="12" customHeight="1">
      <c r="A2" t="s" s="7">
        <v>35</v>
      </c>
      <c r="B2" t="s" s="8">
        <v>36</v>
      </c>
      <c r="C2" s="9">
        <v>43744.087945800849</v>
      </c>
      <c r="D2" s="10">
        <v>57484.728456546909</v>
      </c>
      <c r="E2" s="10">
        <v>85120.063359943772</v>
      </c>
      <c r="F2" s="10">
        <v>32508.0507373609</v>
      </c>
      <c r="G2" s="10">
        <v>583282.0578104997</v>
      </c>
      <c r="H2" s="10">
        <v>13854.347103416027</v>
      </c>
      <c r="I2" s="10">
        <v>4605.977829976257</v>
      </c>
      <c r="J2" t="s" s="7">
        <v>94</v>
      </c>
      <c r="K2" s="10">
        <v>96584.580685865876</v>
      </c>
      <c r="L2" s="10">
        <v>234231.8237352052</v>
      </c>
      <c r="M2" s="10">
        <v>176868.1128274521</v>
      </c>
      <c r="N2" s="10">
        <v>29363.6245485698</v>
      </c>
      <c r="O2" t="s" s="7">
        <v>94</v>
      </c>
      <c r="P2" s="10">
        <v>51895.543875426512</v>
      </c>
      <c r="Q2" s="10">
        <v>10464.221595280844</v>
      </c>
      <c r="R2" s="10">
        <v>10230.3707742639</v>
      </c>
      <c r="S2" s="10">
        <v>40885.488026017294</v>
      </c>
      <c r="T2" s="10">
        <v>63618.756477768817</v>
      </c>
      <c r="U2" s="10">
        <v>96457.751228030291</v>
      </c>
      <c r="V2" s="10">
        <v>6186.580450667919</v>
      </c>
      <c r="W2" s="10">
        <v>7908.186771883757</v>
      </c>
      <c r="X2" s="10">
        <v>23921.841485432622</v>
      </c>
      <c r="Y2" s="10">
        <v>46207.215143020279</v>
      </c>
      <c r="Z2" s="10">
        <v>44335.172817977080</v>
      </c>
      <c r="AA2" s="10">
        <v>29467.843964153926</v>
      </c>
      <c r="AB2" s="10">
        <v>36009.8085007006</v>
      </c>
      <c r="AC2" s="10">
        <v>6925.382112513378</v>
      </c>
      <c r="AD2" s="10">
        <v>20740.456060256583</v>
      </c>
      <c r="AE2" s="10">
        <v>41458.202318254080</v>
      </c>
      <c r="AF2" s="10">
        <v>33959.694302217067</v>
      </c>
      <c r="AG2" s="10">
        <v>36453.784896206154</v>
      </c>
      <c r="AH2" s="10">
        <v>77855.274103383039</v>
      </c>
      <c r="AI2" s="10">
        <v>36404.040404040410</v>
      </c>
      <c r="AJ2" t="s" s="7">
        <v>94</v>
      </c>
      <c r="AK2" s="11">
        <v>33239.596971594459</v>
      </c>
      <c r="AL2" s="11">
        <v>15833.812277739860</v>
      </c>
      <c r="AM2" s="11">
        <v>3801.152239882222</v>
      </c>
      <c r="AN2" s="11">
        <v>14992.814699248236</v>
      </c>
      <c r="AO2" t="s" s="7">
        <v>94</v>
      </c>
    </row>
    <row r="3" ht="12" customHeight="1">
      <c r="A3" t="s" s="7">
        <v>37</v>
      </c>
      <c r="B3" t="s" s="8">
        <v>36</v>
      </c>
      <c r="C3" s="10">
        <v>10398.184839575611</v>
      </c>
      <c r="D3" s="10">
        <v>18034.424613818654</v>
      </c>
      <c r="E3" s="10">
        <v>28595.0212849811</v>
      </c>
      <c r="F3" s="10">
        <v>12353.059280197120</v>
      </c>
      <c r="G3" s="10">
        <v>160242.323574313</v>
      </c>
      <c r="H3" s="10">
        <v>5195.380163781009</v>
      </c>
      <c r="I3" s="10">
        <v>303.6908459325005</v>
      </c>
      <c r="J3" s="10">
        <f>SUM(C1:I4)</f>
        <v>1404641.469129607</v>
      </c>
      <c r="K3" s="10">
        <v>13797.797240837981</v>
      </c>
      <c r="L3" s="10">
        <v>49025.265432949913</v>
      </c>
      <c r="M3" s="10">
        <v>25883.138462553961</v>
      </c>
      <c r="N3" s="10">
        <v>3817.271191314074</v>
      </c>
      <c r="O3" s="10">
        <f>SUM(K2:N4)</f>
        <v>741812.3142759219</v>
      </c>
      <c r="P3" s="10">
        <v>15235.389027648149</v>
      </c>
      <c r="Q3" s="10">
        <v>1077.199281867145</v>
      </c>
      <c r="R3" s="10">
        <v>3755.452562704471</v>
      </c>
      <c r="S3" s="10">
        <v>1657.519784838539</v>
      </c>
      <c r="T3" s="10">
        <v>30294.645941794675</v>
      </c>
      <c r="U3" s="10">
        <v>18424.514279511408</v>
      </c>
      <c r="V3" s="10">
        <v>989.8528721068672</v>
      </c>
      <c r="W3" s="10">
        <v>482.2065104807169</v>
      </c>
      <c r="X3" s="10">
        <v>1746.119816454936</v>
      </c>
      <c r="Y3" s="10">
        <v>700.1093203487922</v>
      </c>
      <c r="Z3" s="10">
        <v>15255.113227691041</v>
      </c>
      <c r="AA3" s="10">
        <v>20236.953083816552</v>
      </c>
      <c r="AB3" s="10">
        <v>18198.505371321811</v>
      </c>
      <c r="AC3" s="10">
        <v>2438.514828349781</v>
      </c>
      <c r="AD3" s="10">
        <v>5270.115884163559</v>
      </c>
      <c r="AE3" s="10">
        <v>6948.302064511858</v>
      </c>
      <c r="AF3" s="10">
        <v>9879.1837970086</v>
      </c>
      <c r="AG3" s="10">
        <v>5755.860773085183</v>
      </c>
      <c r="AH3" s="10">
        <v>7108.525026830624</v>
      </c>
      <c r="AI3" s="10">
        <v>11676.767676767678</v>
      </c>
      <c r="AJ3" s="10">
        <f>SUM(P2:AI4)</f>
        <v>1124123.006323548</v>
      </c>
      <c r="AK3" s="11">
        <v>9210.972654779189</v>
      </c>
      <c r="AL3" s="11">
        <v>4262.949459391501</v>
      </c>
      <c r="AM3" s="11">
        <v>493.6561350496393</v>
      </c>
      <c r="AN3" s="11">
        <v>881.9302764263668</v>
      </c>
      <c r="AO3" s="10">
        <f>SUM(AK2:AN4)</f>
        <v>94373.039200989762</v>
      </c>
    </row>
    <row r="4" ht="12" customHeight="1">
      <c r="A4" t="s" s="7">
        <v>38</v>
      </c>
      <c r="B4" t="s" s="8">
        <v>36</v>
      </c>
      <c r="C4" s="10">
        <v>8963.952447910009</v>
      </c>
      <c r="D4" s="10">
        <v>18034.424613818654</v>
      </c>
      <c r="E4" s="10">
        <v>17955.013364988092</v>
      </c>
      <c r="F4" s="10">
        <v>19179.749935042968</v>
      </c>
      <c r="G4" s="10">
        <v>275616.7965478186</v>
      </c>
      <c r="H4" s="10">
        <v>6234.456196537212</v>
      </c>
      <c r="I4" s="10">
        <v>2935.678177347505</v>
      </c>
      <c r="J4" s="22"/>
      <c r="K4" s="10">
        <v>7358.825195113590</v>
      </c>
      <c r="L4" s="10">
        <v>51748.891290336032</v>
      </c>
      <c r="M4" s="10">
        <v>49609.3487198951</v>
      </c>
      <c r="N4" s="10">
        <v>3523.634945828377</v>
      </c>
      <c r="O4" s="22"/>
      <c r="P4" s="10">
        <v>13807.071306306136</v>
      </c>
      <c r="Q4" s="10">
        <v>1538.856116953065</v>
      </c>
      <c r="R4" s="10">
        <v>1683.478735005453</v>
      </c>
      <c r="S4" s="10">
        <v>3315.039569677077</v>
      </c>
      <c r="T4" s="10">
        <v>2272.0984456346</v>
      </c>
      <c r="U4" s="10">
        <v>23843.489067602994</v>
      </c>
      <c r="V4" s="10">
        <v>1484.7793081603</v>
      </c>
      <c r="W4" s="10">
        <v>771.5304167691471</v>
      </c>
      <c r="X4" s="10">
        <v>5238.359449364809</v>
      </c>
      <c r="Y4" s="10">
        <v>8051.257184011109</v>
      </c>
      <c r="Z4" s="10">
        <v>40521.394511054335</v>
      </c>
      <c r="AA4" s="10">
        <v>12781.233526620979</v>
      </c>
      <c r="AB4" s="10">
        <v>25168.145726296119</v>
      </c>
      <c r="AC4" s="10">
        <v>3121.298980287720</v>
      </c>
      <c r="AD4" s="10">
        <v>5270.115884163559</v>
      </c>
      <c r="AE4" s="10">
        <v>15749.484679560212</v>
      </c>
      <c r="AF4" s="10">
        <v>16979.847151108534</v>
      </c>
      <c r="AG4" s="10">
        <v>16628.042233357191</v>
      </c>
      <c r="AH4" s="10">
        <v>6431.522643322946</v>
      </c>
      <c r="AI4" s="10">
        <v>20949.494949494951</v>
      </c>
      <c r="AJ4" s="22"/>
      <c r="AK4" s="11">
        <v>2002.385359734606</v>
      </c>
      <c r="AL4" s="11">
        <v>5074.939832608929</v>
      </c>
      <c r="AM4" s="11">
        <v>345.5592945347475</v>
      </c>
      <c r="AN4" s="11">
        <v>4233.27</v>
      </c>
      <c r="AO4" s="10"/>
    </row>
    <row r="5" ht="12" customHeight="1">
      <c r="A5" t="s" s="5">
        <v>44</v>
      </c>
      <c r="B5" t="s" s="12">
        <v>45</v>
      </c>
      <c r="C5" s="2">
        <v>6095.487664578806</v>
      </c>
      <c r="D5" s="2">
        <v>20288.727690546006</v>
      </c>
      <c r="E5" s="2">
        <v>3990.002969997363</v>
      </c>
      <c r="F5" s="2">
        <v>4226.046595856918</v>
      </c>
      <c r="G5" s="2">
        <v>70506.622372697588</v>
      </c>
      <c r="H5" s="2">
        <v>7273.532229293414</v>
      </c>
      <c r="I5" s="2">
        <v>607.3816918650009</v>
      </c>
      <c r="J5" s="10"/>
      <c r="K5" s="2">
        <v>25755.888182897565</v>
      </c>
      <c r="L5" s="2">
        <v>147075.7962988498</v>
      </c>
      <c r="M5" s="2">
        <v>75492.487182449069</v>
      </c>
      <c r="N5" s="2">
        <v>15269.0847652563</v>
      </c>
      <c r="O5" s="10"/>
      <c r="P5" s="2">
        <v>23329.189448586229</v>
      </c>
      <c r="Q5" s="2">
        <v>1846.627340343678</v>
      </c>
      <c r="R5" s="2">
        <v>3107.960741548528</v>
      </c>
      <c r="S5" s="2">
        <v>9392.612114085054</v>
      </c>
      <c r="T5" s="2">
        <v>6058.929188358936</v>
      </c>
      <c r="U5" s="2">
        <v>32513.848728549532</v>
      </c>
      <c r="V5" s="2">
        <v>123.7316090133584</v>
      </c>
      <c r="W5" s="2">
        <v>675.0891146730036</v>
      </c>
      <c r="X5" s="2">
        <v>3492.239632909872</v>
      </c>
      <c r="Y5" s="2">
        <v>5250.819902615940</v>
      </c>
      <c r="Z5" s="2">
        <v>21929.225264805867</v>
      </c>
      <c r="AA5" s="2">
        <v>8520.822351080653</v>
      </c>
      <c r="AB5" s="2">
        <v>3484.820177487155</v>
      </c>
      <c r="AC5" s="2">
        <v>1170.487117607895</v>
      </c>
      <c r="AD5" s="2">
        <v>2550.056072982366</v>
      </c>
      <c r="AE5" s="2">
        <v>2084.490619353558</v>
      </c>
      <c r="AF5" s="2">
        <v>4322.142911191263</v>
      </c>
      <c r="AG5" s="2">
        <v>5436.090730136005</v>
      </c>
      <c r="AH5" s="2">
        <v>3385.011917538393</v>
      </c>
      <c r="AI5" s="2">
        <v>7212.121212121212</v>
      </c>
      <c r="AJ5" s="10"/>
      <c r="AK5" s="13">
        <v>10412.403870619950</v>
      </c>
      <c r="AL5" s="13">
        <v>4871.942239304572</v>
      </c>
      <c r="AM5" s="13">
        <v>1086.043497109206</v>
      </c>
      <c r="AN5" s="13">
        <v>4409.651382131835</v>
      </c>
      <c r="AO5" s="10"/>
    </row>
    <row r="6" ht="12" customHeight="1">
      <c r="A6" t="s" s="5">
        <v>95</v>
      </c>
      <c r="B6" t="s" s="12">
        <v>45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346.3586775854007</v>
      </c>
      <c r="I6" s="2">
        <v>50.61514098875008</v>
      </c>
      <c r="J6" s="10"/>
      <c r="K6" s="2">
        <v>0</v>
      </c>
      <c r="L6" s="2">
        <v>0</v>
      </c>
      <c r="M6" s="2">
        <v>0</v>
      </c>
      <c r="N6" s="2">
        <v>0</v>
      </c>
      <c r="O6" s="10"/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700.1093203487922</v>
      </c>
      <c r="Z6" s="2">
        <v>953.4445767306901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10"/>
      <c r="AK6" s="13">
        <v>0</v>
      </c>
      <c r="AL6" s="13">
        <v>0</v>
      </c>
      <c r="AM6" s="13">
        <v>0</v>
      </c>
      <c r="AN6" s="13">
        <v>0</v>
      </c>
      <c r="AO6" s="10"/>
    </row>
    <row r="7" ht="12" customHeight="1">
      <c r="A7" t="s" s="5">
        <v>47</v>
      </c>
      <c r="B7" t="s" s="12">
        <v>45</v>
      </c>
      <c r="C7" s="2">
        <v>3585.580979164004</v>
      </c>
      <c r="D7" s="2">
        <v>12398.666922000308</v>
      </c>
      <c r="E7" s="2">
        <v>7315.005444995157</v>
      </c>
      <c r="F7" s="2">
        <v>3900.966088483315</v>
      </c>
      <c r="G7" s="2">
        <v>89735.701201615360</v>
      </c>
      <c r="H7" s="2">
        <v>6927.173551708013</v>
      </c>
      <c r="I7" s="2">
        <v>404.9211279100006</v>
      </c>
      <c r="J7" s="10"/>
      <c r="K7" s="2">
        <v>29435.300780454359</v>
      </c>
      <c r="L7" s="2">
        <v>76261.524006810971</v>
      </c>
      <c r="M7" s="2">
        <v>51766.276925107923</v>
      </c>
      <c r="N7" s="2">
        <v>6459.997400685355</v>
      </c>
      <c r="O7" s="10"/>
      <c r="P7" s="2">
        <v>6189.376792482060</v>
      </c>
      <c r="Q7" s="2">
        <v>1077.199281867145</v>
      </c>
      <c r="R7" s="2">
        <v>388.495092693566</v>
      </c>
      <c r="S7" s="2">
        <v>11050.131898923593</v>
      </c>
      <c r="T7" s="2">
        <v>2272.0984456346</v>
      </c>
      <c r="U7" s="2">
        <v>11921.7445338015</v>
      </c>
      <c r="V7" s="2">
        <v>0</v>
      </c>
      <c r="W7" s="2">
        <v>192.8826041922868</v>
      </c>
      <c r="X7" s="2">
        <v>523.8359449364809</v>
      </c>
      <c r="Y7" s="2">
        <v>2450.382621220772</v>
      </c>
      <c r="Z7" s="2">
        <v>10487.890344037589</v>
      </c>
      <c r="AA7" s="2">
        <v>4260.411175540326</v>
      </c>
      <c r="AB7" s="2">
        <v>7356.842596917329</v>
      </c>
      <c r="AC7" s="2">
        <v>1072.946524473904</v>
      </c>
      <c r="AD7" s="2">
        <v>2720.059811181191</v>
      </c>
      <c r="AE7" s="2">
        <v>2084.490619353558</v>
      </c>
      <c r="AF7" s="2">
        <v>2161.071455595632</v>
      </c>
      <c r="AG7" s="2">
        <v>2558.160343593414</v>
      </c>
      <c r="AH7" s="2">
        <v>3046.510725784553</v>
      </c>
      <c r="AI7" s="2">
        <v>7898.989898989899</v>
      </c>
      <c r="AJ7" s="10"/>
      <c r="AK7" s="13">
        <v>10011.926798673030</v>
      </c>
      <c r="AL7" s="13">
        <v>3653.956679478430</v>
      </c>
      <c r="AM7" s="13">
        <v>789.8498160794228</v>
      </c>
      <c r="AN7" s="13">
        <v>6879.056156125662</v>
      </c>
      <c r="AO7" s="10"/>
    </row>
    <row r="8" ht="12" customHeight="1">
      <c r="A8" t="s" s="5">
        <v>96</v>
      </c>
      <c r="B8" t="s" s="12">
        <v>45</v>
      </c>
      <c r="C8" s="2">
        <v>358.5580979164003</v>
      </c>
      <c r="D8" s="2">
        <v>0</v>
      </c>
      <c r="E8" s="2">
        <v>1330.000989999120</v>
      </c>
      <c r="F8" s="2">
        <v>0</v>
      </c>
      <c r="G8" s="2">
        <v>0</v>
      </c>
      <c r="H8" s="2">
        <v>692.7173551708014</v>
      </c>
      <c r="I8" s="2">
        <v>101.2302819775002</v>
      </c>
      <c r="J8" s="23"/>
      <c r="K8" s="2">
        <v>0</v>
      </c>
      <c r="L8" s="2">
        <v>13618.129286930534</v>
      </c>
      <c r="M8" s="2">
        <v>2156.928205212831</v>
      </c>
      <c r="N8" s="2">
        <v>0</v>
      </c>
      <c r="O8" s="23"/>
      <c r="P8" s="2">
        <v>0</v>
      </c>
      <c r="Q8" s="2">
        <v>461.6568350859196</v>
      </c>
      <c r="R8" s="2">
        <v>129.4983642311886</v>
      </c>
      <c r="S8" s="2">
        <v>0</v>
      </c>
      <c r="T8" s="2">
        <v>0</v>
      </c>
      <c r="U8" s="2">
        <v>2167.589915236636</v>
      </c>
      <c r="V8" s="2">
        <v>0</v>
      </c>
      <c r="W8" s="2">
        <v>0</v>
      </c>
      <c r="X8" s="2">
        <v>523.8359449364809</v>
      </c>
      <c r="Y8" s="2">
        <v>350.0546601743961</v>
      </c>
      <c r="Z8" s="2">
        <v>2860.33373019207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677.0023835076785</v>
      </c>
      <c r="AI8" s="2">
        <v>1030.303030303030</v>
      </c>
      <c r="AJ8" s="23"/>
      <c r="AK8" s="13">
        <v>0</v>
      </c>
      <c r="AL8" s="13">
        <v>202.9975933043572</v>
      </c>
      <c r="AM8" s="13">
        <v>49.36561350496392</v>
      </c>
      <c r="AN8" s="13">
        <v>0</v>
      </c>
      <c r="AO8" s="23"/>
    </row>
    <row r="9" ht="12" customHeight="1">
      <c r="A9" t="s" s="5">
        <v>49</v>
      </c>
      <c r="B9" t="s" s="12">
        <v>45</v>
      </c>
      <c r="C9" s="2">
        <v>13625.207720823213</v>
      </c>
      <c r="D9" s="2">
        <v>25924.485382364306</v>
      </c>
      <c r="E9" s="2">
        <v>12635.009404991648</v>
      </c>
      <c r="F9" s="2">
        <v>17554.347398174865</v>
      </c>
      <c r="G9" s="2">
        <v>153832.6306313408</v>
      </c>
      <c r="H9" s="2">
        <v>12122.553715489024</v>
      </c>
      <c r="I9" s="2">
        <v>809.8422558200012</v>
      </c>
      <c r="J9" s="10"/>
      <c r="K9" s="2">
        <v>13797.797240837981</v>
      </c>
      <c r="L9" s="2">
        <v>54472.517147722137</v>
      </c>
      <c r="M9" s="2">
        <v>56080.1333355336</v>
      </c>
      <c r="N9" s="2">
        <v>9983.632346513734</v>
      </c>
      <c r="O9" s="10"/>
      <c r="P9" s="2">
        <v>3332.741349798033</v>
      </c>
      <c r="Q9" s="2">
        <v>769</v>
      </c>
      <c r="R9" s="2">
        <v>647.4918211559434</v>
      </c>
      <c r="S9" s="2">
        <v>29835.3561270937</v>
      </c>
      <c r="T9" s="2">
        <v>757.366148544867</v>
      </c>
      <c r="U9" s="2">
        <v>85619.8016518471</v>
      </c>
      <c r="V9" s="2">
        <v>61.8658045066792</v>
      </c>
      <c r="W9" s="2">
        <v>289.3239062884302</v>
      </c>
      <c r="X9" s="2">
        <v>2793.791706327898</v>
      </c>
      <c r="Y9" s="2">
        <v>4200.655922092754</v>
      </c>
      <c r="Z9" s="2">
        <v>6197.389748749484</v>
      </c>
      <c r="AA9" s="2">
        <v>8875.856615709014</v>
      </c>
      <c r="AB9" s="2">
        <v>3097.617935544138</v>
      </c>
      <c r="AC9" s="2">
        <v>1950.811862679825</v>
      </c>
      <c r="AD9" s="2">
        <v>5270.115884163559</v>
      </c>
      <c r="AE9" s="2">
        <v>9032.792683865415</v>
      </c>
      <c r="AF9" s="2">
        <v>7409.387847756451</v>
      </c>
      <c r="AG9" s="2">
        <v>9593.101288475304</v>
      </c>
      <c r="AH9" s="2">
        <v>11170.5393278767</v>
      </c>
      <c r="AI9" s="2">
        <v>22323.232323232325</v>
      </c>
      <c r="AJ9" s="10"/>
      <c r="AK9" s="13">
        <v>9210.972654779189</v>
      </c>
      <c r="AL9" s="13">
        <v>7916.906138869930</v>
      </c>
      <c r="AM9" s="13">
        <v>1727.796472673737</v>
      </c>
      <c r="AN9" s="13">
        <v>4409.651382131835</v>
      </c>
      <c r="AO9" s="10"/>
    </row>
    <row r="10" ht="12" customHeight="1">
      <c r="A10" t="s" s="5">
        <v>41</v>
      </c>
      <c r="B10" t="s" s="12">
        <v>45</v>
      </c>
      <c r="C10" s="2">
        <v>1434.232391665601</v>
      </c>
      <c r="D10" s="2">
        <v>4508.606153454656</v>
      </c>
      <c r="E10" s="2">
        <v>3325.002474997808</v>
      </c>
      <c r="F10" s="2">
        <v>4551.127103230531</v>
      </c>
      <c r="G10" s="2">
        <v>38458.157657835131</v>
      </c>
      <c r="H10" s="2">
        <v>1385.434710341603</v>
      </c>
      <c r="I10" s="2">
        <v>303.6908459325005</v>
      </c>
      <c r="J10" s="10"/>
      <c r="K10" s="2">
        <v>2759.559448167597</v>
      </c>
      <c r="L10" s="2">
        <v>21789.006859088855</v>
      </c>
      <c r="M10" s="2">
        <v>10784.641026064150</v>
      </c>
      <c r="N10" s="2">
        <v>880.9087364570942</v>
      </c>
      <c r="O10" s="10"/>
      <c r="P10" s="2">
        <v>0</v>
      </c>
      <c r="Q10" s="2">
        <v>462</v>
      </c>
      <c r="R10" s="2">
        <v>0</v>
      </c>
      <c r="S10" s="2">
        <v>3315.039569677077</v>
      </c>
      <c r="T10" s="2">
        <v>0</v>
      </c>
      <c r="U10" s="2">
        <v>24927.2840252213</v>
      </c>
      <c r="V10" s="2">
        <v>0</v>
      </c>
      <c r="W10" s="2">
        <v>0</v>
      </c>
      <c r="X10" s="2">
        <v>1571.507834809443</v>
      </c>
      <c r="Y10" s="2">
        <v>700.1093203487922</v>
      </c>
      <c r="Z10" s="2">
        <v>1906.889153461380</v>
      </c>
      <c r="AA10" s="2">
        <v>1065.102793885082</v>
      </c>
      <c r="AB10" s="2">
        <v>1548.808967772069</v>
      </c>
      <c r="AC10" s="2">
        <v>292.6217794019737</v>
      </c>
      <c r="AD10" s="2">
        <v>1700.037381988245</v>
      </c>
      <c r="AE10" s="2">
        <v>2547.710756987681</v>
      </c>
      <c r="AF10" s="2">
        <v>3087.244936565188</v>
      </c>
      <c r="AG10" s="2">
        <v>2238.390300644238</v>
      </c>
      <c r="AH10" s="2">
        <v>1354.004767015357</v>
      </c>
      <c r="AI10" s="2">
        <v>1717.171717171717</v>
      </c>
      <c r="AJ10" s="10"/>
      <c r="AK10" s="13">
        <v>1201.431215840764</v>
      </c>
      <c r="AL10" s="13">
        <v>405.9951866087144</v>
      </c>
      <c r="AM10" s="13">
        <v>49.36561350496392</v>
      </c>
      <c r="AN10" s="13">
        <v>1058.316331711640</v>
      </c>
      <c r="AO10" s="10"/>
    </row>
    <row r="11" ht="12" customHeight="1">
      <c r="A11" t="s" s="5">
        <v>50</v>
      </c>
      <c r="B11" t="s" s="12">
        <v>45</v>
      </c>
      <c r="C11" s="2">
        <v>1434.232391665601</v>
      </c>
      <c r="D11" s="2">
        <v>2254.303076727335</v>
      </c>
      <c r="E11" s="2">
        <v>3990.002969997363</v>
      </c>
      <c r="F11" s="2">
        <v>650.1610147472188</v>
      </c>
      <c r="G11" s="2">
        <v>6409.692942972541</v>
      </c>
      <c r="H11" s="2">
        <v>692.7173551708014</v>
      </c>
      <c r="I11" s="2">
        <v>50.61514098875008</v>
      </c>
      <c r="J11" s="10"/>
      <c r="K11" s="2">
        <v>2759.559448167597</v>
      </c>
      <c r="L11" s="2">
        <v>2723.625857386107</v>
      </c>
      <c r="M11" s="2">
        <v>0</v>
      </c>
      <c r="N11" s="2">
        <v>293.636245485698</v>
      </c>
      <c r="O11" s="10"/>
      <c r="P11" s="2">
        <v>476.1059071140047</v>
      </c>
      <c r="Q11" s="2">
        <v>0</v>
      </c>
      <c r="R11" s="2">
        <v>129.4983642311886</v>
      </c>
      <c r="S11" s="2">
        <v>2210.026379784719</v>
      </c>
      <c r="T11" s="2">
        <v>0</v>
      </c>
      <c r="U11" s="2">
        <v>6502.769745709905</v>
      </c>
      <c r="V11" s="2">
        <v>0</v>
      </c>
      <c r="W11" s="2">
        <v>0</v>
      </c>
      <c r="X11" s="2">
        <v>174.6119816454936</v>
      </c>
      <c r="Y11" s="2">
        <v>350.0546601743961</v>
      </c>
      <c r="Z11" s="2">
        <v>476.722288365345</v>
      </c>
      <c r="AA11" s="2">
        <v>0</v>
      </c>
      <c r="AB11" s="2">
        <v>0</v>
      </c>
      <c r="AC11" s="2">
        <v>0</v>
      </c>
      <c r="AD11" s="2">
        <v>170.0037381988245</v>
      </c>
      <c r="AE11" s="2">
        <v>0</v>
      </c>
      <c r="AF11" s="2">
        <v>0</v>
      </c>
      <c r="AG11" s="2">
        <v>319.7700429491767</v>
      </c>
      <c r="AH11" s="2">
        <v>677.0023835076785</v>
      </c>
      <c r="AI11" s="2">
        <v>1030.303030303030</v>
      </c>
      <c r="AJ11" s="10"/>
      <c r="AK11" s="13">
        <v>0</v>
      </c>
      <c r="AL11" s="13">
        <v>1217.985559826143</v>
      </c>
      <c r="AM11" s="13">
        <v>98.73122700992785</v>
      </c>
      <c r="AN11" s="13">
        <v>352.7721105705468</v>
      </c>
      <c r="AO11" s="10"/>
    </row>
    <row r="12" ht="12" customHeight="1">
      <c r="A12" t="s" s="5">
        <v>51</v>
      </c>
      <c r="B12" t="s" s="12">
        <v>45</v>
      </c>
      <c r="C12" s="2">
        <v>6812.603860411607</v>
      </c>
      <c r="D12" s="2">
        <v>4508.606153454656</v>
      </c>
      <c r="E12" s="2">
        <v>1995.001484998682</v>
      </c>
      <c r="F12" s="2">
        <v>5526.368625351359</v>
      </c>
      <c r="G12" s="2">
        <v>57687.236486752838</v>
      </c>
      <c r="H12" s="2">
        <v>6927.173551708013</v>
      </c>
      <c r="I12" s="2">
        <v>455.5362688987508</v>
      </c>
      <c r="J12" t="s" s="7">
        <v>97</v>
      </c>
      <c r="K12" s="2">
        <v>0</v>
      </c>
      <c r="L12" s="2">
        <v>19065.381001702743</v>
      </c>
      <c r="M12" s="2">
        <v>8627.712820851322</v>
      </c>
      <c r="N12" s="2">
        <v>1468.181227428490</v>
      </c>
      <c r="O12" t="s" s="7">
        <v>97</v>
      </c>
      <c r="P12" s="2">
        <v>952.2118142280093</v>
      </c>
      <c r="Q12" s="2">
        <v>153.8856116953065</v>
      </c>
      <c r="R12" s="2">
        <v>0</v>
      </c>
      <c r="S12" s="2">
        <v>4420.052759569438</v>
      </c>
      <c r="T12" s="2">
        <v>0</v>
      </c>
      <c r="U12" s="2">
        <v>22759.694109984674</v>
      </c>
      <c r="V12" s="2">
        <v>0</v>
      </c>
      <c r="W12" s="2">
        <v>0</v>
      </c>
      <c r="X12" s="2">
        <v>349.2239632909872</v>
      </c>
      <c r="Y12" s="2">
        <v>1400.218640697584</v>
      </c>
      <c r="Z12" s="2">
        <v>953.4445767306901</v>
      </c>
      <c r="AA12" s="2">
        <v>2130.205587770163</v>
      </c>
      <c r="AB12" s="2">
        <v>387.2022419430173</v>
      </c>
      <c r="AC12" s="2">
        <v>390.1623725359649</v>
      </c>
      <c r="AD12" s="2">
        <v>1700.037381988245</v>
      </c>
      <c r="AE12" s="2">
        <v>1389.660412902371</v>
      </c>
      <c r="AF12" s="2">
        <v>0</v>
      </c>
      <c r="AG12" s="2">
        <v>959.3101288475303</v>
      </c>
      <c r="AH12" s="2">
        <v>677.0023835076785</v>
      </c>
      <c r="AI12" s="2">
        <v>1717.171717171717</v>
      </c>
      <c r="AJ12" t="s" s="7">
        <v>97</v>
      </c>
      <c r="AK12" s="13">
        <v>2002.385359734606</v>
      </c>
      <c r="AL12" s="13">
        <v>2232.973526347929</v>
      </c>
      <c r="AM12" s="13">
        <v>493.6561350496393</v>
      </c>
      <c r="AN12" s="13">
        <v>529.1581658558202</v>
      </c>
      <c r="AO12" t="s" s="7">
        <v>97</v>
      </c>
    </row>
    <row r="13" ht="12" customHeight="1">
      <c r="A13" t="s" s="5">
        <v>52</v>
      </c>
      <c r="B13" t="s" s="12">
        <v>45</v>
      </c>
      <c r="C13" s="2">
        <v>717.1161958328006</v>
      </c>
      <c r="D13" s="2">
        <v>2254.303076727335</v>
      </c>
      <c r="E13" s="2">
        <v>1330.000989999120</v>
      </c>
      <c r="F13" s="2">
        <v>325.080507373609</v>
      </c>
      <c r="G13" s="2">
        <v>12819.385885945045</v>
      </c>
      <c r="H13" s="2">
        <v>692.7173551708014</v>
      </c>
      <c r="I13" s="2">
        <v>151.8454229662502</v>
      </c>
      <c r="J13" s="10">
        <f>SUM(C5:I13)</f>
        <v>648290.3256786712</v>
      </c>
      <c r="K13" s="2">
        <v>0</v>
      </c>
      <c r="L13" s="2">
        <v>5447.251714772214</v>
      </c>
      <c r="M13" s="2">
        <v>8627.712820851322</v>
      </c>
      <c r="N13" s="2">
        <v>1468.181227428490</v>
      </c>
      <c r="O13" s="10">
        <f>SUM(K5:N13)</f>
        <v>664320.8515391139</v>
      </c>
      <c r="P13" s="2">
        <v>0</v>
      </c>
      <c r="Q13" s="2">
        <v>0</v>
      </c>
      <c r="R13" s="2">
        <v>0</v>
      </c>
      <c r="S13" s="2">
        <v>552.5065949461797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700.1093203487922</v>
      </c>
      <c r="Z13" s="2">
        <v>476.722288365345</v>
      </c>
      <c r="AA13" s="2">
        <v>355.0342646283605</v>
      </c>
      <c r="AB13" s="2">
        <v>0</v>
      </c>
      <c r="AC13" s="2">
        <v>97.54059313399124</v>
      </c>
      <c r="AD13" s="2">
        <v>340.0074763976489</v>
      </c>
      <c r="AE13" s="2">
        <v>0</v>
      </c>
      <c r="AF13" s="2">
        <v>0</v>
      </c>
      <c r="AG13" s="2">
        <v>319.7700429491767</v>
      </c>
      <c r="AH13" s="2">
        <v>0</v>
      </c>
      <c r="AI13" s="2">
        <v>686.868686868687</v>
      </c>
      <c r="AJ13" s="10">
        <f>SUM(P5:AI13)</f>
        <v>553500.7404200971</v>
      </c>
      <c r="AK13" s="13">
        <v>0</v>
      </c>
      <c r="AL13" s="13">
        <v>202.9975933043572</v>
      </c>
      <c r="AM13" s="13">
        <v>49.36561350496392</v>
      </c>
      <c r="AN13" s="13">
        <v>176.3860552852734</v>
      </c>
      <c r="AO13" s="10">
        <f>SUM(AK5:AN13)</f>
        <v>75704.0399889414</v>
      </c>
    </row>
    <row r="14" ht="12" customHeight="1">
      <c r="A14" s="17"/>
      <c r="B14" s="18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9"/>
      <c r="AK14" s="19"/>
      <c r="AL14" s="19"/>
      <c r="AM14" s="19"/>
      <c r="AN14" s="19"/>
      <c r="AO14" s="19"/>
    </row>
    <row r="15" ht="12" customHeight="1">
      <c r="A15" t="s" s="7">
        <v>86</v>
      </c>
      <c r="B15" t="s" s="8">
        <v>87</v>
      </c>
      <c r="C15" s="23">
        <f>J3/J13</f>
        <v>2.166685840420554</v>
      </c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9"/>
      <c r="AK15" s="19"/>
      <c r="AL15" s="19"/>
      <c r="AM15" s="19"/>
      <c r="AN15" s="19"/>
      <c r="AO15" s="19"/>
    </row>
    <row r="16" ht="12" customHeight="1">
      <c r="A16" t="s" s="7">
        <v>88</v>
      </c>
      <c r="B16" t="s" s="8">
        <v>89</v>
      </c>
      <c r="C16" s="23">
        <f>O3/O13</f>
        <v>1.11664764481993</v>
      </c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9"/>
      <c r="AK16" s="19"/>
      <c r="AL16" s="19"/>
      <c r="AM16" s="19"/>
      <c r="AN16" s="19"/>
      <c r="AO16" s="19"/>
    </row>
    <row r="17" ht="12" customHeight="1">
      <c r="A17" t="s" s="7">
        <v>90</v>
      </c>
      <c r="B17" t="s" s="8">
        <v>91</v>
      </c>
      <c r="C17" s="23">
        <f>AJ3/AJ13</f>
        <v>2.030933157325787</v>
      </c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9"/>
      <c r="AK17" s="19"/>
      <c r="AL17" s="19"/>
      <c r="AM17" s="19"/>
      <c r="AN17" s="19"/>
      <c r="AO17" s="19"/>
    </row>
    <row r="18" ht="12" customHeight="1">
      <c r="A18" t="s" s="7">
        <v>92</v>
      </c>
      <c r="B18" t="s" s="8">
        <v>93</v>
      </c>
      <c r="C18" s="23">
        <f>AO3/AO13</f>
        <v>1.246605058524954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9"/>
      <c r="AK18" s="19"/>
      <c r="AL18" s="19"/>
      <c r="AM18" s="19"/>
      <c r="AN18" s="19"/>
      <c r="AO18" s="19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